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hidePivotFieldList="1" defaultThemeVersion="164011"/>
  <bookViews>
    <workbookView xWindow="0" yWindow="0" windowWidth="22260" windowHeight="12645"/>
  </bookViews>
  <sheets>
    <sheet name="signalling.light(Total)" sheetId="5" r:id="rId1"/>
    <sheet name="change(Quan)" sheetId="6" r:id="rId2"/>
    <sheet name="change(phos)" sheetId="7" r:id="rId3"/>
    <sheet name="NPH3" sheetId="10" r:id="rId4"/>
    <sheet name="PHOT" sheetId="11" r:id="rId5"/>
    <sheet name="CRY" sheetId="12" r:id="rId6"/>
    <sheet name="PHY" sheetId="13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99" uniqueCount="567">
  <si>
    <t>Ensembl</t>
  </si>
  <si>
    <t>Mapman</t>
  </si>
  <si>
    <t>Bin</t>
  </si>
  <si>
    <t>TF</t>
    <phoneticPr fontId="1" type="noConversion"/>
  </si>
  <si>
    <t>1h/0h</t>
    <phoneticPr fontId="1" type="noConversion"/>
  </si>
  <si>
    <t>6h/0h</t>
    <phoneticPr fontId="1" type="noConversion"/>
  </si>
  <si>
    <t>12h/0h</t>
    <phoneticPr fontId="1" type="noConversion"/>
  </si>
  <si>
    <t>GRMZM2G008273_P01</t>
  </si>
  <si>
    <t>GRMZM2G008273</t>
  </si>
  <si>
    <t>Uncharacterized protein  [Source:UniProtKB/TrEMBL;Acc:K7TTW2]</t>
  </si>
  <si>
    <t>moderately similar to ( 413) AT5G14250 | Symbols: COP13, CSN3, FUS11 | COP13 (CONSTITUTIVE PHOTOMORPHOGENIC 13); protein binding | chr5:4597970-4599986 FORWARDhighly similar to ( 652) loc_os08g02550 12008.m26410 protein COP9 signalosome complex subunit 3, putative, expressed seq=cds; coord=4:37103905..37110522:-1; parent_gene=GRMZM2G008273</t>
  </si>
  <si>
    <t>signalling.light.COP9 signalosome</t>
  </si>
  <si>
    <t>na</t>
  </si>
  <si>
    <t>GRMZM2G019358_P01</t>
  </si>
  <si>
    <t>GRMZM2G019358</t>
  </si>
  <si>
    <t>Uncharacterized protein  [Source:UniProtKB/TrEMBL;Acc:K7U6M0]</t>
  </si>
  <si>
    <t>highly similar to ( 754) AT4G18810 | Symbols:  | binding / catalytic/ transcription repressor | chr4:10322622-10325735 REVERSEhighly similar to ( 941) loc_os02g13970 12002.m77732 protein UOS1, putative, expressed seq=cds; coord=4:228626363..228632489:1; parent_gene=GRMZM2G019358</t>
  </si>
  <si>
    <t>signalling.light</t>
  </si>
  <si>
    <t>GRMZM2G020156_P01</t>
  </si>
  <si>
    <t>GRMZM2G020156</t>
  </si>
  <si>
    <t>Protein binding protein; Uncharacterized protein  [Source:UniProtKB/TrEMBL;Acc:B6SX07]</t>
  </si>
  <si>
    <t>moderately similar to ( 473) AT5G47800 | Symbols:  | phototropic-responsive NPH3 family protein | chr5:19354171-19356126 FORWARDmoderately similar to ( 272) NPH3_ORYSA Coleoptile phototropism protein 1 (Non-phototropic hypocotyl 3-like protein) (NPH3-like protein) - Oryza sativa (Rice)highly similar to ( 807) loc_os09g09370 12009.m04202 protein protein binding protein, putative, expressed seq=cds; coord=7:75897850..75901440:-1; parent_gene=GRMZM2G020156</t>
  </si>
  <si>
    <t>GRMZM2G024739_P01</t>
  </si>
  <si>
    <t>GRMZM2G024739</t>
  </si>
  <si>
    <t>Uncharacterized protein  [Source:UniProtKB/TrEMBL;Acc:C0HH38]</t>
  </si>
  <si>
    <t>highly similar to ( 887) AT4G08920 | Symbols: CRY1, BLU1, HY4, OOP2, ATCRY1 | CRY1 (CRYPTOCHROME 1); ATP binding / blue light photoreceptor/ protein homodimerization/ protein kinase | chr4:5724260-5726905 FORWARDhighly similar to ( 596) PHR1_SINAL Deoxyribodipyrimidine photo-lyase (EC 4.1.99.3) (DNA photolyase) (Photoreactivating enzyme) - Sinapis alba (White mustard) (Brassica hirta)nearly identical (1199) loc_os02g36380 12002.m33398 protein cryptochrome 1 apoprotein, putative, expressed seq=cds; coord=5:175728635..175732381:1; parent_gene=GRMZM2G024739</t>
  </si>
  <si>
    <t>GRMZM2G028089_P01</t>
  </si>
  <si>
    <t>GRMZM2G028089</t>
  </si>
  <si>
    <t>COP9 signalosome complex subunit 6a; Uncharacterized protein  [Source:UniProtKB/TrEMBL;Acc:B6TEU8]</t>
  </si>
  <si>
    <t>moderately similar to ( 433) AT5G56280 | Symbols: CSN6A | CSN6A | chr5:22783617-22785530 REVERSEmoderately similar to ( 499) loc_os08g39070 12008.m07890 protein COP9 signalosome complex subunit 6a, putative, expressed seq=cds; coord=4:198148557..198152946:1; parent_gene=GRMZM2G028089</t>
  </si>
  <si>
    <t>GRMZM2G044359_P01</t>
  </si>
  <si>
    <t>GRMZM2G044359</t>
  </si>
  <si>
    <t>Uncharacterized protein  [Source:UniProtKB/TrEMBL;Acc:C0P4L2]</t>
  </si>
  <si>
    <t>highly similar to ( 512) AT1G67900 | Symbols:  | phototropic-responsive NPH3 family protein | chr1:25467737-25469888 FORWARDmoderately similar to ( 211) NPH3_ORYSA Coleoptile phototropism protein 1 (Non-phototropic hypocotyl 3-like protein) (NPH3-like protein) - Oryza sativa (Rice)highly similar to ( 879) loc_os02g38120 12002.m08900 protein photoreceptor-interacting protein-like, putative, expressed seq=cds; coord=5:180184029..180186829:1; parent_gene=GRMZM2G044359</t>
  </si>
  <si>
    <t>GRMZM2G048281_P02</t>
  </si>
  <si>
    <t>GRMZM2G048281</t>
  </si>
  <si>
    <t>Uncharacterized protein  [Source:UniProtKB/TrEMBL;Acc:C0P3Q2]</t>
  </si>
  <si>
    <t>highly similar to ( 522) AT2G14820 | Symbols: NPY2 | NPY2 (NAKED PINS IN YUC MUTANTS 2); protein binding / signal transducer | chr2:6358864-6361300 FORWARDmoderately similar to ( 298) NPH3_ORYSA Coleoptile phototropism protein 1 (Non-phototropic hypocotyl 3-like protein) (NPH3-like protein) - Oryza sativa (Rice)highly similar to ( 813) loc_os03g41350 12003.m34896 protein transposon protein, putative, Mutator sub-class, expressed seq=cds; coord=5:18537242..18542027:1; parent_gene=GRMZM2G048281</t>
  </si>
  <si>
    <t>GRMZM2G050810_P01</t>
  </si>
  <si>
    <t>GRMZM2G050810</t>
  </si>
  <si>
    <t>Uncharacterized protein  [Source:UniProtKB/TrEMBL;Acc:K7UTW4]</t>
  </si>
  <si>
    <t>weakly similar to ( 185) AT5G14250 | Symbols: COP13, CSN3, FUS11 | COP13 (CONSTITUTIVE PHOTOMORPHOGENIC 13); protein binding | chr5:4597970-4599986 FORWARDmoderately similar to ( 324) loc_os08g02550 12008.m26410 protein COP9 signalosome complex subunit 3, putative, expressed seq=cds; coord=6:5300333..5301472:-1; parent_gene=GRMZM2G050810</t>
  </si>
  <si>
    <t>GRMZM2G057935_P01</t>
  </si>
  <si>
    <t>GRMZM2G057935</t>
  </si>
  <si>
    <t>Phytochrome  [Source:UniProtKB/TrEMBL;Acc:Q6XFQ1]</t>
  </si>
  <si>
    <t>nearly identical (1308) AT5G35840 | Symbols: PHYC | PHYC (phytochrome defective c); protein histidine kinase | chr5:14008049-14011619 FORWARDnearly identical (2056) PHYC_SORBI Phytochrome C - Sorghum bicolor (Sorghum) (Sorghum vulgare)nearly identical (1954) loc_os03g54084 12003.m101724 protein phytochrome C, putative, expressed seq=cds; coord=1:276992819..276997822:-1; parent_gene=GRMZM2G057935</t>
  </si>
  <si>
    <t>GRMZM2G058595_P01</t>
  </si>
  <si>
    <t>GRMZM2G058595</t>
  </si>
  <si>
    <t>Putative phototropic-resoponsive NPH3 family protein  [Source:UniProtKB/TrEMBL;Acc:K7TIB4]</t>
  </si>
  <si>
    <t>moderately similar to ( 223) AT2G30520 | Symbols: RPT2 | RPT2 (ROOT PHOTOTROPISM 2); protein binding | chr2:13002920-13005153 REVERSEweakly similar to ( 112) NPH3_ORYSA Coleoptile phototropism protein 1 (Non-phototropic hypocotyl 3-like protein) (NPH3-like protein) - Oryza sativa (Rice)moderately similar to ( 419) loc_os12g02530 12012.m26808 protein RPT2-like protein, putative, expressed seq=cds; coord=10:3190661..3192879:1; parent_gene=GRMZM2G058595</t>
  </si>
  <si>
    <t>GRMZM2G062210_P01</t>
  </si>
  <si>
    <t>GRMZM2G062210</t>
  </si>
  <si>
    <t>COP9 signalosome complex subunit 1  [Source:UniProtKB/TrEMBL;Acc:B6THB6]</t>
  </si>
  <si>
    <t>highly similar to ( 581) AT3G61140 | Symbols: FUS6, ATFUS6, CSN1, COP11, EMB78, ATSK31, SK31 | FUS6 (FUSCA 6) | chr3:22626335-22628895 FORWARDvery weakly similar to (81.3) PSMD6_ORYSA 26S proteasome non-ATPase regulatory subunit 6 (26S proteasome regulatory particle non-ATPase subunit 7) (OsRPN7) - Oryza sativa (Rice)highly similar to ( 699) loc_os03g02540 12003.m05795 protein COP9 signalosome complex subunit 1, putative, expressed seq=cds; coord=1:3554380..3564614:-1; parent_gene=GRMZM2G062210</t>
  </si>
  <si>
    <t>GRMZM2G063806_P01</t>
  </si>
  <si>
    <t>GRMZM2G063806</t>
  </si>
  <si>
    <t>##</t>
  </si>
  <si>
    <t>moderately similar to ( 271) AT5G43310 | Symbols:  | COP1-interacting protein-related | chr5:17379735-17385387 REVERSEhighly similar to ( 953) loc_os07g26440 12007.m079669 protein CIP7, putative, expressed seq=cds; coord=7:40112696..40119480:-1; parent_gene=GRMZM2G063806</t>
  </si>
  <si>
    <t>GRMZM2G070167_P01</t>
  </si>
  <si>
    <t>GRMZM2G070167</t>
  </si>
  <si>
    <t>Uncharacterized protein  [Source:UniProtKB/TrEMBL;Acc:B4FN76]</t>
  </si>
  <si>
    <t>very weakly similar to (84.0) AT3G26740 | Symbols: CCL | CCL (CCR-LIKE) | chr3:9827868-9828461 FORWARDweakly similar to ( 114) LIRP1_ORYSA Light-regulated protein precursor - Oryza sativa (Rice)weakly similar to ( 114) loc_os01g01340 12001.m42821 protein light-induced protein 1-like, putative, expressed seq=cds; coord=3:32240421..32241630:1; parent_gene=GRMZM2G070167</t>
  </si>
  <si>
    <t>GRMZM2G077596_P01</t>
  </si>
  <si>
    <t>GRMZM2G077596</t>
  </si>
  <si>
    <t>moderately similar to ( 402) AT5G43310 | Symbols:  | COP1-interacting protein-related | chr5:17379735-17385387 REVERSEnearly identical (1333) loc_os03g64320 12003.m11293 protein expressed protein seq=cds; coord=1:300422454..300435350:1; parent_gene=GRMZM2G077596</t>
  </si>
  <si>
    <t>GRMZM2G079196_P01</t>
  </si>
  <si>
    <t>GRMZM2G079196</t>
  </si>
  <si>
    <t>Uncharacterized protein  [Source:UniProtKB/TrEMBL;Acc:C0HFZ9]</t>
  </si>
  <si>
    <t>highly similar to ( 761) AT2G26990 | Symbols: FUS12, ATCSN2, COP12, CSN2 | FUS12 (FUSCA 12) | chr2:11519684-11522412 REVERSEhighly similar to ( 865) loc_os01g17180 12001.m42640 protein COP9 signalosome complex subunit 2, putative, expressed seq=cds; coord=3:45051056..45068816:-1; parent_gene=GRMZM2G079196</t>
  </si>
  <si>
    <t>GRMZM2G080652_P01</t>
  </si>
  <si>
    <t>GRMZM2G080652</t>
  </si>
  <si>
    <t>COP9 signalosome complex subunit 6a; Uncharacterized protein  [Source:UniProtKB/TrEMBL;Acc:B6TWG6]</t>
  </si>
  <si>
    <t>moderately similar to ( 437) AT5G56280 | Symbols: CSN6A | CSN6A | chr5:22783617-22785530 REVERSEmoderately similar to ( 499) loc_os08g39070 12008.m07890 protein COP9 signalosome complex subunit 6a, putative, expressed seq=cds; coord=1:183908459..183912375:-1; parent_gene=GRMZM2G080652</t>
  </si>
  <si>
    <t>GRMZM2G085713_P01</t>
  </si>
  <si>
    <t>GRMZM2G085713</t>
  </si>
  <si>
    <t>Uncharacterized protein  [Source:UniProtKB/TrEMBL;Acc:B4F8C6]</t>
  </si>
  <si>
    <t>moderately similar to ( 351) AT2G37680 | Symbols:  | CONTAINS InterPro DOMAIN/s: Vacuolar import and degradation protein Vid24 (InterPro:IPR018618); Has 214 Blast hits to 214 proteins in 84 species: Archae - 0; Bacteria - 0; Metazoa - 57; Fungi - 124; Plants - 31; Viruses - 0; Other Eukaryotes - 2 (source: NCBI BLink). | chr2:15803500-15805515 REVERSEmoderately similar to ( 436) loc_os03g47550 12003.m09764 protein FHY1, putative, expressed seq=cds; coord=3:18025956..18029655:-1; parent_gene=GRMZM2G085713</t>
  </si>
  <si>
    <t>GRMZM2G086801_P01</t>
  </si>
  <si>
    <t>GRMZM2G086801</t>
  </si>
  <si>
    <t>COP9 signalosome complex subunit 5b; Uncharacterized protein  [Source:UniProtKB/TrEMBL;Acc:B4FUK9]</t>
  </si>
  <si>
    <t>highly similar to ( 536) AT1G71230 | Symbols: CSN5B, CSN5, AJH2 | CSN5B (COP9-SIGNALOSOME 5B); protein binding | chr1:26852560-26854255 FORWARDhighly similar to ( 643) loc_os04g56070 12004.m101676 protein COP9 signalosome complex subunit 5b, putative, expressed seq=cds; coord=2:4687656..4692442:1; parent_gene=GRMZM2G086801</t>
  </si>
  <si>
    <t>GRMZM2G092174_P01</t>
  </si>
  <si>
    <t>GRMZM2G092174</t>
  </si>
  <si>
    <t>Phytochrome  [Source:UniProtKB/TrEMBL;Acc:Q6XFQ2]</t>
  </si>
  <si>
    <t>nearly identical (1637) AT2G18790 | Symbols: PHYB, HY3, OOP1 | PHYB (PHYTOCHROME B); G-protein coupled photoreceptor/ protein histidine kinase/ red or far-red light photoreceptor/ signal transducer | chr2:8140079-8144151 FORWARDnearly identical (2116) PHYB_SORBI Phytochrome B - Sorghum bicolor (Sorghum) (Sorghum vulgare)nearly identical (2020) loc_os03g19590 12003.m07375 protein phytochrome B, putative, expressed seq=cds; coord=9:134992324..134998639:-1; parent_gene=GRMZM2G092174</t>
  </si>
  <si>
    <t>GRMZM2G095382_P01</t>
  </si>
  <si>
    <t>GRMZM2G095382</t>
  </si>
  <si>
    <t>Putative uncharacterized protein  [Source:UniProtKB/TrEMBL;Acc:B6UCZ4]</t>
  </si>
  <si>
    <t>moderately similar to ( 215) AT3G23290 | Symbols: LSH4 | LSH4 (LIGHT SENSITIVE HYPOCOTYLS 4) | chr3:8326958-8328010 FORWARDmoderately similar to ( 251) loc_os02g41460 12002.m09182 protein expressed protein seq=cds; coord=5:186237532..186239211:-1; parent_gene=GRMZM2G095382</t>
  </si>
  <si>
    <t>GRMZM2G104920_P03</t>
  </si>
  <si>
    <t>GRMZM2G104920</t>
  </si>
  <si>
    <t>Ubiquitin ligase protein COP1  [Source:UniProtKB/TrEMBL;Acc:B6UEN7]</t>
  </si>
  <si>
    <t>highly similar to ( 930) AT2G32950 | Symbols: COP1, ATCOP1, DET340, FUS1, EMB168 | COP1 (CONSTITUTIVE PHOTOMORPHOGENIC 1); protein binding / ubiquitin-protein ligase | chr2:13978000-13983282 FORWARDhighly similar to ( 895) COP1_PEA E3 ubiquitin ligase protein COP1 (EC 6.3.2.-) (Constitutive photomorphogenesis protein 1) - Pisum sativum (Garden pea)nearly identical (1184) loc_os02g53140 12002.m10343 protein ubiquitin ligase protein COP1, putative, expressed seq=cds; coord=5:210740579..210749120:-1; parent_gene=GRMZM2G104920</t>
  </si>
  <si>
    <t>GRMZM2G105400_P01</t>
  </si>
  <si>
    <t>GRMZM2G105400</t>
  </si>
  <si>
    <t>Transposon protein Mutator sub-class  [Source:UniProtKB/TrEMBL;Acc:B6SSS0]</t>
  </si>
  <si>
    <t>moderately similar to ( 417) AT5G64330 | Symbols: NPH3, RPT3, JK218 | NPH3 (NON-PHOTOTROPIC HYPOCOTYL 3); protein binding / signal transducer | chr5:25727568-25729510 FORWARDhighly similar to ( 922) NPH3_ORYSA Coleoptile phototropism protein 1 (Non-phototropic hypocotyl 3-like protein) (NPH3-like protein) - Oryza sativa (Rice)highly similar to ( 922) loc_os02g35970 12002.m08685 protein transposon protein, putative, Mutator sub-class, expressed seq=cds; coord=5:175597610..175602037:-1; parent_gene=GRMZM2G105400</t>
  </si>
  <si>
    <t>GRMZM2G106653_P01</t>
  </si>
  <si>
    <t>GRMZM2G106653</t>
  </si>
  <si>
    <t>moderately similar to ( 416) AT1G52520 | Symbols: FRS6 | FRS6 (FAR1-related sequence 6); zinc ion binding | chr1:19565933-19568248 FORWARDnearly identical (1254) loc_os02g39540 12002.m09042 protein transposon protein, putative, unclassified, expressed seq=cds; coord=5:182898733..182902704:1; parent_gene=GRMZM2G106653</t>
  </si>
  <si>
    <t>FAR1</t>
  </si>
  <si>
    <t>GRMZM2G124532_P03</t>
  </si>
  <si>
    <t>GRMZM2G124532</t>
  </si>
  <si>
    <t>Uncharacterized protein  [Source:UniProtKB/TrEMBL;Acc:C0PIF4]</t>
  </si>
  <si>
    <t>nearly identical (1632) AT2G18790 | Symbols: PHYB, HY3, OOP1 | PHYB (PHYTOCHROME B); G-protein coupled photoreceptor/ protein histidine kinase/ red or far-red light photoreceptor/ signal transducer | chr2:8140079-8144151 FORWARDnearly identical (2114) PHYB_SORBI Phytochrome B - Sorghum bicolor (Sorghum) (Sorghum vulgare)nearly identical (2023) loc_os03g19590 12003.m07375 protein phytochrome B, putative, expressed seq=cds; coord=1:50025637..50036980:1; parent_gene=GRMZM2G124532</t>
  </si>
  <si>
    <t>GRMZM2G129889_P01</t>
  </si>
  <si>
    <t>GRMZM2G129889</t>
  </si>
  <si>
    <t>Phytochrome  [Source:UniProtKB/TrEMBL;Acc:Q6XFQ0]</t>
  </si>
  <si>
    <t>nearly identical (1279) AT5G35840 | Symbols: PHYC | PHYC (phytochrome defective c); protein histidine kinase | chr5:14008049-14011619 FORWARDnearly identical (2006) PHYC_SORBI Phytochrome C - Sorghum bicolor (Sorghum) (Sorghum vulgare)nearly identical (1899) loc_os03g54084 12003.m101724 protein phytochrome C, putative, expressed seq=cds; coord=5:7121947..7126963:-1; parent_gene=GRMZM2G129889</t>
  </si>
  <si>
    <t>GRMZM2G132804_P01</t>
  </si>
  <si>
    <t>GRMZM2G132804</t>
  </si>
  <si>
    <t>Uncharacterized protein  [Source:UniProtKB/TrEMBL;Acc:K7USR8]</t>
  </si>
  <si>
    <t>highly similar to ( 758) AT2G26990 | Symbols: FUS12, ATCSN2, COP12, CSN2 | FUS12 (FUSCA 12) | chr2:11519684-11522412 REVERSEhighly similar to ( 862) loc_os01g17180 12001.m42640 protein COP9 signalosome complex subunit 2, putative, expressed seq=cds; coord=8:1909781..1919146:1; parent_gene=GRMZM2G132804</t>
  </si>
  <si>
    <t>GRMZM2G138178_P01</t>
  </si>
  <si>
    <t>GRMZM2G138178</t>
  </si>
  <si>
    <t>highly similar to ( 555) AT1G25540 | Symbols: PFT1 | PFT1 (PHYTOCHROME AND FLOWERING TIME 1); transcription coactivator | chr1:8969392-8973301 REVERSEhighly similar to ( 823) loc_os09g13610 12009.m22064 protein PFT1, putative, expressed seq=cds; coord=2:174096875..174110684:-1; parent_gene=GRMZM2G138178</t>
  </si>
  <si>
    <t>GRMZM2G153769_P01</t>
  </si>
  <si>
    <t>GRMZM2G153769</t>
  </si>
  <si>
    <t>COP9 signalosome complex subunit 4; Uncharacterized protein  [Source:UniProtKB/TrEMBL;Acc:B4FCA4]</t>
  </si>
  <si>
    <t>highly similar to ( 645) AT5G42970 | Symbols: COP8, FUS4, EMB134, COP14, CSN4, FUS8, ATS4 | COP8 (CONSTITUTIVE PHOTOMORPHOGENIC 8); protein binding | chr5:17237470-17240649 REVERSEhighly similar to ( 726) loc_os03g10120 12003.m06466 protein COP9 signalosome complex subunit 4, putative, expressed seq=cds; coord=1:23605044..23615788:1; parent_gene=GRMZM2G153769</t>
  </si>
  <si>
    <t>GRMZM2G155980_P01</t>
  </si>
  <si>
    <t>GRMZM2G155980</t>
  </si>
  <si>
    <t>moderately similar to ( 382) AT1G80010 | Symbols: FRS8 | FRS8 (FAR1-related sequence 8); zinc ion binding | chr1:30097565-30099846 FORWARDnearly identical (1205) loc_os03g62660 12003.m11143 protein transposon protein, putative, unclassified, expressed seq=cds; coord=1:297296804..297300821:1; parent_gene=GRMZM2G155980</t>
  </si>
  <si>
    <t>GRMZM2G157727_P02</t>
  </si>
  <si>
    <t>GRMZM2G157727</t>
  </si>
  <si>
    <t>Phytochrome  [Source:UniProtKB/TrEMBL;Acc:Q6XFQ4]</t>
  </si>
  <si>
    <t>nearly identical (1391) AT1G09570 | Symbols: PHYA, FHY2, FRE1, HY8 | PHYA (PHYTOCHROME A); G-protein coupled photoreceptor/ protein histidine kinase/ red or far-red light photoreceptor/ signal transducer | chr1:3095498-3098892 REVERSEnearly identical (2032) PHYA1_MAIZE Phytochrome A - Zea mays (Maize)nearly identical (1902) loc_os03g51030 12003.m101474 protein phytochrome A, putative, expressed seq=cds; coord=1:269322348..269329351:-1; parent_gene=GRMZM2G157727</t>
  </si>
  <si>
    <t>GRMZM2G158662_P01</t>
  </si>
  <si>
    <t>GRMZM2G158662</t>
  </si>
  <si>
    <t>Uncharacterized protein  [Source:UniProtKB/TrEMBL;Acc:B4FBD9]</t>
  </si>
  <si>
    <t>moderately similar to ( 404) AT2G47590 | Symbols: PHR2 | PHR2 (photolyase/blue-light receptor 2); DNA photolyase | chr2:19521888-19523732 FORWARDmoderately similar to ( 206) CRYD_ORYSA Cryptochrome DASH, chloroplast/mitochondrial precursor - Oryza sativa (Rice)highly similar to ( 726) loc_os03g22330 12003.m07635 protein photolyase/blue-light receptor PHR2, putative, expressed seq=cds; coord=1:57479256..57483149:1; parent_gene=GRMZM2G158662</t>
  </si>
  <si>
    <t>GRMZM2G160527_P01</t>
  </si>
  <si>
    <t>GRMZM2G160527</t>
  </si>
  <si>
    <t>Putative uncharacterized protein  [Source:UniProtKB/TrEMBL;Acc:B6T5U8]</t>
  </si>
  <si>
    <t>very weakly similar to (84.7) AT1G55080 | Symbols:  | unknown protein | chr1:20553121-20554174 REVERSEweakly similar to ( 136) loc_os01g31629 12001.m150599 protein expressed protein seq=cds; coord=2:1564792..1568723:-1; parent_gene=GRMZM2G160527</t>
  </si>
  <si>
    <t>GRMZM2G169825_P01</t>
  </si>
  <si>
    <t>GRMZM2G169825</t>
  </si>
  <si>
    <t>moderately similar to ( 412) AT5G66560 | Symbols:  | phototropic-responsive NPH3 family protein | chr5:26564368-26566662 FORWARDweakly similar to ( 147) NPH3_ORYSA Coleoptile phototropism protein 1 (Non-phototropic hypocotyl 3-like protein) (NPH3-like protein) - Oryza sativa (Rice)highly similar to ( 724) loc_os03g52880 12003.m10261 protein transposon protein, putative, Mutator sub-class, expressed seq=cds; coord=1:274408287..274411056:1; parent_gene=GRMZM2G169825</t>
  </si>
  <si>
    <t>GRMZM2G170812_P01</t>
  </si>
  <si>
    <t>GRMZM2G170812</t>
  </si>
  <si>
    <t>Uncharacterized protein  [Source:UniProtKB/TrEMBL;Acc:C0HH81]</t>
  </si>
  <si>
    <t>moderately similar to ( 385) AT4G31530 | Symbols:  | binding / catalytic | chr4:15282281-15284064 FORWARDmoderately similar to ( 412) loc_os03g23980 12003.m07744 protein 3-beta hydroxysteroid dehydrogenase/isomerase family protein, putative, expressed seq=cds; coord=9:128661311..128665430:1; parent_gene=GRMZM2G170812</t>
  </si>
  <si>
    <t>GRMZM2G181028_P01</t>
  </si>
  <si>
    <t>GRMZM2G181028</t>
  </si>
  <si>
    <t>Phytochrome A  [Source:UniProtKB/Swiss-Prot;Acc:P19862]</t>
  </si>
  <si>
    <t>nearly identical (1406) AT1G09570 | Symbols: PHYA, FHY2, FRE1, HY8 | PHYA (PHYTOCHROME A); G-protein coupled photoreceptor/ protein histidine kinase/ red or far-red light photoreceptor/ signal transducer | chr1:3095498-3098892 REVERSEnearly identical (2126) PHYA1_MAIZE Phytochrome A - Zea mays (Maize)nearly identical (1915) loc_os03g51030 12003.m101474 protein phytochrome A, putative, expressed seq=cds; coord=5:10101047..10106758:-1; parent_gene=GRMZM2G181028</t>
  </si>
  <si>
    <t>GRMZM2G301803_P01</t>
  </si>
  <si>
    <t>GRMZM2G301803</t>
  </si>
  <si>
    <t>Putative phototropic-resoponsive NPH3 family protein isoform 1; Putative phototropic-resoponsive NPH3 family protein isoform 2; Uncharacterized protein  [Source:UniProtKB/TrEMBL;Acc:C0PG79]</t>
  </si>
  <si>
    <t>highly similar to ( 731) AT1G30440 | Symbols:  | phototropic-responsive NPH3 family protein | chr1:10759475-10762199 FORWARDmoderately similar to ( 416) NPH3_ORYSA Coleoptile phototropism protein 1 (Non-phototropic hypocotyl 3-like protein) (NPH3-like protein) - Oryza sativa (Rice)nearly identical (1031) loc_os08g03650 12008.m04509 protein transposon protein, putative, Mutator sub-class, expressed seq=cds; coord=6:9497234..9502203:-1; parent_gene=GRMZM2G301803</t>
  </si>
  <si>
    <t>GRMZM2G353024_P01</t>
  </si>
  <si>
    <t>GRMZM2G353024</t>
  </si>
  <si>
    <t>moderately similar to ( 262) AT2G30520 | Symbols: RPT2 | RPT2 (ROOT PHOTOTROPISM 2); protein binding | chr2:13002920-13005153 REVERSEweakly similar to ( 114) NPH3_ORYSA Coleoptile phototropism protein 1 (Non-phototropic hypocotyl 3-like protein) (NPH3-like protein) - Oryza sativa (Rice)moderately similar to ( 437) loc_os12g02530 12012.m26808 protein RPT2-like protein, putative, expressed seq=cds; coord=2:151569232..151571445:1; parent_gene=GRMZM2G353024</t>
  </si>
  <si>
    <t>GRMZM2G355752_P01</t>
  </si>
  <si>
    <t>GRMZM2G355752</t>
  </si>
  <si>
    <t>Early light-induced protein  [Source:UniProtKB/TrEMBL;Acc:B6UA86]</t>
  </si>
  <si>
    <t>very weakly similar to (94.0) AT4G14690 | Symbols: ELIP2 | ELIP2 (EARLY LIGHT-INDUCIBLE PROTEIN 2); chlorophyll binding | chr4:8418373-8419129 FORWARDweakly similar to ( 119) ELI9_HORVU Low molecular mass early light-inducible protein HV90, chloroplast precursor (ELIP) - Hordeum vulgare (Barley)weakly similar to ( 130) loc_os07g08160 12007.m05273 protein early light-induced protein, chloroplast precursor, putative, expressed seq=cds; coord=2:233550347..233551880:1; parent_gene=GRMZM2G355752</t>
  </si>
  <si>
    <t>GRMZM2G360517_P03</t>
  </si>
  <si>
    <t>GRMZM2G360517</t>
  </si>
  <si>
    <t>Uncharacterized protein  [Source:UniProtKB/TrEMBL;Acc:C0HID9]</t>
  </si>
  <si>
    <t>weakly similar to ( 155) AT3G22380 | Symbols: TIC | TIC (TIME FOR COFFEE) | chr3:7913181-7918967 FORWARDnearly identical (1129) loc_os07g38360 12007.m29362 protein expressed protein seq=cds; coord=2:206050702..206061370:-1; parent_gene=GRMZM2G360517</t>
  </si>
  <si>
    <t>GRMZM2G397247_P03</t>
  </si>
  <si>
    <t>GRMZM2G397247</t>
  </si>
  <si>
    <t>Delta-aminolevulinic acid dehydratase  [Source:UniProtKB/TrEMBL;Acc:B6TPK4]</t>
  </si>
  <si>
    <t>highly similar to ( 758) AT1G16720 | Symbols: HCF173 | HCF173 (high chlorophyll fluorescence phenotype 173); binding / catalytic/ transcription repressor | chr1:5723161-5726248 FORWARDhighly similar to ( 889) loc_os06g49120 12006.m32177 protein nmrA-like family protein, expressed seq=cds; coord=5:58529694..58535016:-1; parent_gene=GRMZM2G397247</t>
  </si>
  <si>
    <t>GRMZM2G413113_P01</t>
  </si>
  <si>
    <t>GRMZM2G413113</t>
  </si>
  <si>
    <t>weakly similar to ( 149) AT3G15570 | Symbols:  | phototropic-responsive NPH3 family protein | chr3:5270267-5271700 REVERSEweakly similar to ( 106) NPH3_ORYSA Coleoptile phototropism protein 1 (Non-phototropic hypocotyl 3-like protein) (NPH3-like protein) - Oryza sativa (Rice)moderately similar to ( 213) loc_os01g08140 12001.m07439 protein signal transducer, putative seq=cds; coord=3:10609298..10614208:-1; parent_gene=GRMZM2G413113</t>
  </si>
  <si>
    <t>GRMZM2G416184_P01</t>
  </si>
  <si>
    <t>GRMZM2G416184</t>
  </si>
  <si>
    <t>highly similar to ( 556) AT4G31820 | Symbols: ENP, NPY1, MAB4 | ENP (ENHANCER OF PINOID); protein binding / signal transducer | chr4:15390788-15393627 REVERSEmoderately similar to ( 338) NPH3_ORYSA Coleoptile phototropism protein 1 (Non-phototropic hypocotyl 3-like protein) (NPH3-like protein) - Oryza sativa (Rice)nearly identical (1028) loc_os09g25330 12009.m05685 protein signal transducer, putative, expressed seq=cds; coord=7:116376768..116386608:-1; parent_gene=GRMZM2G416184</t>
  </si>
  <si>
    <t>GRMZM2G462690_P02</t>
  </si>
  <si>
    <t>GRMZM2G462690</t>
  </si>
  <si>
    <t>moderately similar to ( 218) AT4G08920 | Symbols: CRY1, BLU1, HY4, OOP2, ATCRY1 | CRY1 (CRYPTOCHROME 1); ATP binding / blue light photoreceptor/ protein homodimerization/ protein kinase | chr4:5724260-5726905 FORWARDweakly similar to ( 143) PHR1_SINAL Deoxyribodipyrimidine photo-lyase (EC 4.1.99.3) (DNA photolyase) (Photoreactivating enzyme) - Sinapis alba (White mustard) (Brassica hirta)moderately similar to ( 265) loc_os02g36380 12002.m33398 protein cryptochrome 1 apoprotein, putative, expressed seq=cds; coord=2:163037962..163055094:-1; parent_gene=GRMZM2G462690</t>
  </si>
  <si>
    <t>GRMZM5G812926_P01</t>
  </si>
  <si>
    <t>GRMZM5G812926</t>
  </si>
  <si>
    <t>Uncharacterized protein  [Source:UniProtKB/TrEMBL;Acc:C0P413]</t>
  </si>
  <si>
    <t>highly similar to ( 771) AT1G30440 | Symbols:  | phototropic-responsive NPH3 family protein | chr1:10759475-10762199 FORWARDmoderately similar to ( 381) NPH3_ORYSA Coleoptile phototropism protein 1 (Non-phototropic hypocotyl 3-like protein) (NPH3-like protein) - Oryza sativa (Rice)nearly identical (1063) loc_os03g43990 12003.m35330 protein transposon protein, putative, Mutator sub-class, expressed seq=cds; coord=1:251383375..251388049:1; parent_gene=GRMZM5G812926</t>
  </si>
  <si>
    <t>GRMZM2G001663_P01</t>
  </si>
  <si>
    <t>GRMZM2G001663</t>
  </si>
  <si>
    <t>weakly similar to ( 118) AT3G06250 | Symbols: FRS7 | FRS7 (FAR1-related sequence 7); zinc ion binding | chr3:1889771-1892065 REVERSEhighly similar to ( 688) loc_os03g15040 12003.m35127 protein FAR1 family protein, expressed seq=cds; coord=1:35734147..35739117:1; parent_gene=GRMZM2G001663</t>
  </si>
  <si>
    <t>GRMZM2G033267_P01</t>
  </si>
  <si>
    <t>GRMZM2G033267</t>
  </si>
  <si>
    <t>Uncharacterized protein  [Source:UniProtKB/TrEMBL;Acc:B4F8Q3]</t>
  </si>
  <si>
    <t>highly similar to ( 534) AT5G66560 | Symbols:  | phototropic-responsive NPH3 family protein | chr5:26564368-26566662 FORWARDmoderately similar to ( 273) NPH3_ORYSA Coleoptile phototropism protein 1 (Non-phototropic hypocotyl 3-like protein) (NPH3-like protein) - Oryza sativa (Rice)highly similar to ( 933) loc_os03g55830 12003.m10494 protein transposon protein, putative, Mutator sub-class, expressed seq=cds; coord=5:5888925..5892889:-1; parent_gene=GRMZM2G033267</t>
  </si>
  <si>
    <t>GRMZM2G034868_P01</t>
  </si>
  <si>
    <t>GRMZM2G034868</t>
  </si>
  <si>
    <t>Uncharacterized protein  [Source:UniProtKB/TrEMBL;Acc:C0PL97]</t>
  </si>
  <si>
    <t>moderately similar to ( 266) AT4G38180 | Symbols: FRS5 | FRS5 (FAR1-related sequence 5); zinc ion binding | chr4:17906702-17909404 REVERSEnearly identical (1218) loc_os12g06380 12012.m04629 protein transposon protein, putative, unclassified, expressed seq=cds; coord=3:142945563..142953870:-1; parent_gene=GRMZM2G034868</t>
  </si>
  <si>
    <t>GRMZM2G043250_P01</t>
  </si>
  <si>
    <t>GRMZM2G043250</t>
  </si>
  <si>
    <t>moderately similar to ( 258) AT4G38180 | Symbols: FRS5 | FRS5 (FAR1-related sequence 5); zinc ion binding | chr4:17906702-17909404 REVERSEnearly identical (1043) loc_os02g34590 12002.m08548 protein transposon protein, putative, unclassified, expressed seq=cds; coord=5:171521950..171524350:-1; parent_gene=GRMZM2G043250</t>
  </si>
  <si>
    <t>GRMZM2G043955_P01</t>
  </si>
  <si>
    <t>GRMZM2G043955</t>
  </si>
  <si>
    <t>Uncharacterized protein  [Source:UniProtKB/TrEMBL;Acc:K7VLY6]</t>
  </si>
  <si>
    <t>moderately similar to ( 353) AT2G47590 | Symbols: PHR2 | PHR2 (photolyase/blue-light receptor 2); DNA photolyase | chr2:19521888-19523732 FORWARDweakly similar to ( 180) CRYD_ORYSA Cryptochrome DASH, chloroplast/mitochondrial precursor - Oryza sativa (Rice)highly similar to ( 652) loc_os03g22330 12003.m07635 protein photolyase/blue-light receptor PHR2, putative, expressed seq=cds; coord=9:130508420..130511000:-1; parent_gene=GRMZM2G043955</t>
  </si>
  <si>
    <t>GRMZM2G048987_P01</t>
  </si>
  <si>
    <t>GRMZM2G048987</t>
  </si>
  <si>
    <t>moderately similar to ( 327) AT4G38180 | Symbols: FRS5 | FRS5 (FAR1-related sequence 5); zinc ion binding | chr4:17906702-17909404 REVERSEnearly identical (1181) loc_os06g07010 12006.m05426 protein transposon protein, putative, unclassified, expressed seq=cds; coord=7:152822399..152824891:-1; parent_gene=GRMZM2G048987</t>
  </si>
  <si>
    <t>GRMZM2G049549_P01</t>
  </si>
  <si>
    <t>GRMZM2G049549</t>
  </si>
  <si>
    <t>Uncharacterized protein  [Source:UniProtKB/TrEMBL;Acc:B8A2L5]</t>
  </si>
  <si>
    <t>highly similar to ( 830) AT4G08920 | Symbols: CRY1, BLU1, HY4, OOP2, ATCRY1 | CRY1 (CRYPTOCHROME 1); ATP binding / blue light photoreceptor/ protein homodimerization/ protein kinase | chr4:5724260-5726905 FORWARDhighly similar to ( 570) PHR1_SINAL Deoxyribodipyrimidine photo-lyase (EC 4.1.99.3) (DNA photolyase) (Photoreactivating enzyme) - Sinapis alba (White mustard) (Brassica hirta)nearly identical (1092) loc_os04g37920 12004.m35145 protein cryptochrome 1 apoprotein, putative, expressed seq=cds; coord=2:43557836..43561417:-1; parent_gene=GRMZM2G049549</t>
  </si>
  <si>
    <t>GRMZM2G049687_P01</t>
  </si>
  <si>
    <t>GRMZM2G049687</t>
  </si>
  <si>
    <t>Uncharacterized protein  [Source:UniProtKB/TrEMBL;Acc:B4FH80]</t>
  </si>
  <si>
    <t>moderately similar to ( 285) AT5G65540 | Symbols:  | unknown protein | chr5:26195710-26198112 FORWARDhighly similar to ( 650) loc_os03g58780 12003.m34945 protein expressed protein seq=cds; coord=1:289279432..289287981:-1; parent_gene=GRMZM2G049687</t>
  </si>
  <si>
    <t>GRMZM2G061602_P01</t>
  </si>
  <si>
    <t>GRMZM2G061602</t>
  </si>
  <si>
    <t>Uncharacterized protein  [Source:UniProtKB/TrEMBL;Acc:K7W0V9]</t>
  </si>
  <si>
    <t>highly similar to ( 720) AT1G53090 | Symbols: SPA4 | SPA4 (SPA1-RELATED 4); protein binding / signal transducer | chr1:19783748-19786690 FORWARDmoderately similar to ( 339) COP1_PEA E3 ubiquitin ligase protein COP1 (EC 6.3.2.-) (Constitutive photomorphogenesis protein 1) - Pisum sativum (Garden pea)nearly identical (1132) loc_os01g52640 12001.m11437 protein ubiquitin-protein ligase COP1, putative, expressed seq=cds; coord=8:155895389..155901858:1; parent_gene=GRMZM2G061602</t>
  </si>
  <si>
    <t>GRMZM2G083759_P01</t>
  </si>
  <si>
    <t>GRMZM2G083759</t>
  </si>
  <si>
    <t>Signal transducer; Uncharacterized protein  [Source:UniProtKB/TrEMBL;Acc:B6SWE0]</t>
  </si>
  <si>
    <t>highly similar to ( 558) AT4G31820 | Symbols: ENP, NPY1, MAB4 | ENP (ENHANCER OF PINOID); protein binding / signal transducer | chr4:15390788-15393627 REVERSEmoderately similar to ( 333) NPH3_ORYSA Coleoptile phototropism protein 1 (Non-phototropic hypocotyl 3-like protein) (NPH3-like protein) - Oryza sativa (Rice)nearly identical (1040) loc_os09g25330 12009.m05685 protein signal transducer, putative, expressed seq=cds; coord=2:181972542..181978925:-1; parent_gene=GRMZM2G083759</t>
  </si>
  <si>
    <t>GRMZM2G104262_P01</t>
  </si>
  <si>
    <t>GRMZM2G104262</t>
  </si>
  <si>
    <t>Cryptochrome 2  [Source:UniProtKB/TrEMBL;Acc:K7TXG5]</t>
  </si>
  <si>
    <t>highly similar to ( 886) AT4G08920 | Symbols: CRY1, BLU1, HY4, OOP2, ATCRY1 | CRY1 (CRYPTOCHROME 1); ATP binding / blue light photoreceptor/ protein homodimerization/ protein kinase | chr4:5724260-5726905 FORWARDhighly similar to ( 603) PHR1_SINAL Deoxyribodipyrimidine photo-lyase (EC 4.1.99.3) (DNA photolyase) (Photoreactivating enzyme) - Sinapis alba (White mustard) (Brassica hirta)nearly identical (1215) loc_os02g36380 12002.m33398 protein cryptochrome 1 apoprotein, putative, expressed seq=cds; coord=4:123977429..123981373:1; parent_gene=GRMZM2G104262</t>
  </si>
  <si>
    <t>GRMZM2G104268_P01</t>
  </si>
  <si>
    <t>GRMZM2G104268</t>
  </si>
  <si>
    <t>FAR1-domain family sequence  [Source:UniProtKB/TrEMBL;Acc:K7TP87]</t>
  </si>
  <si>
    <t>moderately similar to ( 338) AT1G52520 | Symbols: FRS6 | FRS6 (FAR1-related sequence 6); zinc ion binding | chr1:19565933-19568248 FORWARDweakly similar to ( 136) NCPR_CATRO NADPH--cytochrome P450 reductase (EC 1.6.2.4) (CPR) (P450R) - Catharanthus roseus (Rosy periwinkle) (Madagascar periwinkle)nearly identical (1222) loc_os07g31420 12007.m07411 protein transposon protein, putative, unclassified, expressed seq=cds; coord=10:146108256..146114652:1; parent_gene=GRMZM2G104268</t>
  </si>
  <si>
    <t>GRMZM2G114055_P01</t>
  </si>
  <si>
    <t>GRMZM2G114055</t>
  </si>
  <si>
    <t>Uncharacterized protein  [Source:UniProtKB/TrEMBL;Acc:C4J1R5]</t>
  </si>
  <si>
    <t>highly similar to ( 545) AT2G14820 | Symbols: NPY2 | NPY2 (NAKED PINS IN YUC MUTANTS 2); protein binding / signal transducer | chr2:6358864-6361300 FORWARDmoderately similar to ( 320) NPH3_ORYSA Coleoptile phototropism protein 1 (Non-phototropic hypocotyl 3-like protein) (NPH3-like protein) - Oryza sativa (Rice)highly similar to ( 942) loc_os03g10800 12003.m34805 protein transposon protein, putative, Mutator sub-class, expressed seq=cds; coord=1:21757362..21776523:-1; parent_gene=GRMZM2G114055</t>
  </si>
  <si>
    <t>GRMZM2G114461_P01</t>
  </si>
  <si>
    <t>GRMZM2G114461</t>
  </si>
  <si>
    <t>FAR1 transcription factor; Uncharacterized protein  [Source:UniProtKB/TrEMBL;Acc:B8A2M6]</t>
  </si>
  <si>
    <t>moderately similar to ( 379) AT4G38180 | Symbols: FRS5 | FRS5 (FAR1-related sequence 5); zinc ion binding | chr4:17906702-17909404 REVERSEnearly identical (1313) loc_os07g42400 12007.m29004 protein transposon protein, putative, unclassified, expressed seq=cds; coord=7:165466726..165470875:1; parent_gene=GRMZM2G114461</t>
  </si>
  <si>
    <t>GRMZM2G117108_P01</t>
  </si>
  <si>
    <t>GRMZM2G117108</t>
  </si>
  <si>
    <t>moderately similar to ( 355) AT1G52520 | Symbols: FRS6 | FRS6 (FAR1-related sequence 6); zinc ion binding | chr1:19565933-19568248 FORWARDnearly identical (1319) loc_os02g39520 12002.m100045 protein transposon protein, putative, unclassified, expressed seq=cds; coord=5:182759739..182766363:1; parent_gene=GRMZM2G117108</t>
  </si>
  <si>
    <t>GRMZM2G127924_P01</t>
  </si>
  <si>
    <t>GRMZM2G127924</t>
  </si>
  <si>
    <t>Putative phototropic-resoponsive NPH3 family protein  [Source:UniProtKB/TrEMBL;Acc:K7TXT9]</t>
  </si>
  <si>
    <t>highly similar to ( 504) AT1G67900 | Symbols:  | phototropic-responsive NPH3 family protein | chr1:25467737-25469888 FORWARDmoderately similar to ( 305) NPH3_ORYSA Coleoptile phototropism protein 1 (Non-phototropic hypocotyl 3-like protein) (NPH3-like protein) - Oryza sativa (Rice)highly similar to ( 881) loc_os02g38120 12002.m08900 protein photoreceptor-interacting protein-like, putative, expressed seq=cds; coord=4:130431394..130433910:1; parent_gene=GRMZM2G127924</t>
  </si>
  <si>
    <t>GRMZM2G154149_P01</t>
  </si>
  <si>
    <t>GRMZM2G154149</t>
  </si>
  <si>
    <t>Putative phototropic-resoponsive NPH3 family protein isoform 1; Putative phototropic-resoponsive NPH3 family protein isoform 2; Putative phototropic-resoponsive NPH3 family protein isoform 3; Uncharacterized protein  [Source:UniProtKB/TrEMBL;Acc:C0PCF1]</t>
  </si>
  <si>
    <t>highly similar to ( 521) AT2G14820 | Symbols: NPY2 | NPY2 (NAKED PINS IN YUC MUTANTS 2); protein binding / signal transducer | chr2:6358864-6361300 FORWARDmoderately similar to ( 305) NPH3_ORYSA Coleoptile phototropism protein 1 (Non-phototropic hypocotyl 3-like protein) (NPH3-like protein) - Oryza sativa (Rice)highly similar to ( 889) loc_os03g10800 12003.m34805 protein transposon protein, putative, Mutator sub-class, expressed seq=cds; coord=9:147664648..147669617:-1; parent_gene=GRMZM2G154149</t>
  </si>
  <si>
    <t>GRMZM2G172152_P01</t>
  </si>
  <si>
    <t>GRMZM2G172152</t>
  </si>
  <si>
    <t>Uncharacterized protein  [Source:UniProtKB/TrEMBL;Acc:C0PIW5]</t>
  </si>
  <si>
    <t>highly similar to ( 671) AT1G04400 | Symbols: CRY2, FHA, AT-PHH1, PHH1, ATCRY2 | CRY2 (CRYPTOCHROME 2); blue light photoreceptor/ protein homodimerization | chr1:1185719-1187901 REVERSEhighly similar to ( 624) PHR1_SINAL Deoxyribodipyrimidine photo-lyase (EC 4.1.99.3) (DNA photolyase) (Photoreactivating enzyme) - Sinapis alba (White mustard) (Brassica hirta)highly similar to ( 979) loc_os02g41550 12002.m33417 protein cryptochrome 2 apoprotein, putative, expressed seq=cds; coord=9:46491407..46499562:-1; parent_gene=GRMZM2G172152</t>
  </si>
  <si>
    <t>GRMZM2G178795_P01</t>
  </si>
  <si>
    <t>GRMZM2G178795</t>
  </si>
  <si>
    <t>SRR1-like protein  [Source:UniProtKB/TrEMBL;Acc:B6U8Z8]</t>
  </si>
  <si>
    <t>very weakly similar to (99.0) AT5G59560 | Symbols: SRR1 | SRR1 (SENSITIVITY TO RED LIGHT REDUCED 1) | chr5:24000747-24001574 REVERSEmoderately similar to ( 263) loc_os05g02690 12005.m04805 protein SRR1-like protein, putative, expressed seq=cds; coord=4:159211115..159212289:-1; parent_gene=GRMZM2G178795</t>
  </si>
  <si>
    <t>GRMZM2G180490_P01</t>
  </si>
  <si>
    <t>GRMZM2G180490</t>
  </si>
  <si>
    <t>weakly similar to ( 144) AT3G49900 | Symbols:  | BTB/POZ domain-containing protein | chr3:18500635-18502614 REVERSEmoderately similar to ( 321) loc_os07g39850 12007.m08227 protein expressed protein seq=cds; coord=7:161948926..161953678:-1; parent_gene=GRMZM2G180490</t>
  </si>
  <si>
    <t>GRMZM2G360517_P01</t>
  </si>
  <si>
    <t>weakly similar to ( 177) AT3G22380 | Symbols: TIC | TIC (TIME FOR COFFEE) | chr3:7913181-7918967 FORWARDnearly identical (1269) loc_os07g38360 12007.m29362 protein expressed protein seq=cds; coord=2:206054315..206061398:-1; parent_gene=GRMZM2G360517</t>
  </si>
  <si>
    <t>GRMZM2G406651_P01</t>
  </si>
  <si>
    <t>GRMZM2G406651</t>
  </si>
  <si>
    <t>moderately similar to ( 301) AT4G38180 | Symbols: FRS5 | FRS5 (FAR1-related sequence 5); zinc ion binding | chr4:17906702-17909404 REVERSEnearly identical (1245) loc_os07g31400 12007.m07409 protein transposon protein, putative, unclassified, expressed seq=cds; coord=7:150279507..150283657:1; parent_gene=GRMZM2G406651</t>
  </si>
  <si>
    <t>GRMZM2G444075_P01</t>
  </si>
  <si>
    <t>GRMZM2G444075</t>
  </si>
  <si>
    <t>moderately similar to ( 348) AT3G22104 | Symbols:  | phototropic-responsive NPH3 protein-related | chr3:7789814-7792179 FORWARDweakly similar to ( 137) NPH3_ORYSA Coleoptile phototropism protein 1 (Non-phototropic hypocotyl 3-like protein) (NPH3-like protein) - Oryza sativa (Rice)highly similar to ( 714) loc_os07g36230 12007.m079711 protein transposon protein, putative, Mutator sub-class, expressed seq=cds; coord=7:155741183..155745458:1; parent_gene=GRMZM2G444075</t>
  </si>
  <si>
    <t>GRMZM2G459645_P01</t>
  </si>
  <si>
    <t>GRMZM2G459645</t>
  </si>
  <si>
    <t>Uncharacterized protein  [Source:UniProtKB/TrEMBL;Acc:K7U240]</t>
  </si>
  <si>
    <t>moderately similar to ( 212) AT3G23290 | Symbols: LSH4 | LSH4 (LIGHT SENSITIVE HYPOCOTYLS 4) | chr3:8326958-8328010 FORWARDmoderately similar to ( 243) loc_os04g43580 12004.m101585 protein expressed protein seq=cds; coord=4:142384197..142386425:-1; parent_gene=GRMZM2G459645</t>
  </si>
  <si>
    <t>GRMZM2G463730_P01</t>
  </si>
  <si>
    <t>GRMZM2G463730</t>
  </si>
  <si>
    <t>moderately similar to ( 320) AT4G38180 | Symbols: FRS5 | FRS5 (FAR1-related sequence 5); zinc ion binding | chr4:17906702-17909404 REVERSEnearly identical (1068) loc_os03g56630 12003.m78895 protein transposon protein, putative, unclassified, expressed seq=cds; coord=1:283318343..283325234:-1; parent_gene=GRMZM2G463730</t>
  </si>
  <si>
    <t>signalling.light</t>
    <phoneticPr fontId="1" type="noConversion"/>
  </si>
  <si>
    <t>6h/0h</t>
    <phoneticPr fontId="1" type="noConversion"/>
  </si>
  <si>
    <t>12h/0h</t>
    <phoneticPr fontId="1" type="noConversion"/>
  </si>
  <si>
    <t>Peptide</t>
  </si>
  <si>
    <t>TF</t>
    <phoneticPr fontId="1" type="noConversion"/>
  </si>
  <si>
    <t>Q</t>
    <phoneticPr fontId="1" type="noConversion"/>
  </si>
  <si>
    <t>SLSASTK</t>
  </si>
  <si>
    <t>S3;</t>
  </si>
  <si>
    <t>S555;</t>
  </si>
  <si>
    <t>AQAACSADSSSPSSGPGAGQPPR</t>
  </si>
  <si>
    <t>S10;</t>
  </si>
  <si>
    <t>S59;</t>
  </si>
  <si>
    <t>S11;</t>
  </si>
  <si>
    <t>S60;</t>
  </si>
  <si>
    <t>DVADEGNEEEGSEAETPGR</t>
  </si>
  <si>
    <t>S12;T16;</t>
  </si>
  <si>
    <t>S436;T440;</t>
  </si>
  <si>
    <t>SAESVSFDGTR</t>
  </si>
  <si>
    <t>S1;</t>
  </si>
  <si>
    <t>S367;</t>
  </si>
  <si>
    <t>S1;S4;</t>
  </si>
  <si>
    <t>S367;S370;</t>
  </si>
  <si>
    <t>SGSSEDDEADRVDEQR</t>
  </si>
  <si>
    <t>S521;</t>
  </si>
  <si>
    <t>S4;</t>
  </si>
  <si>
    <t>S524;</t>
  </si>
  <si>
    <t>SLSAAPVSQGGLVQVGK</t>
  </si>
  <si>
    <t>S379;</t>
  </si>
  <si>
    <t>SRSAESVSFDGTR</t>
  </si>
  <si>
    <t>S365;</t>
  </si>
  <si>
    <t>S1;S6;</t>
  </si>
  <si>
    <t>S365;S370;</t>
  </si>
  <si>
    <t>S3;S6;</t>
  </si>
  <si>
    <t>SDANSTSGLPSAVR</t>
  </si>
  <si>
    <t>S5;</t>
  </si>
  <si>
    <t>S504;</t>
  </si>
  <si>
    <t>TAFSPSR</t>
  </si>
  <si>
    <t>S137;</t>
  </si>
  <si>
    <t>DSETLDVESDHCSSDR</t>
  </si>
  <si>
    <t>S9;S13;</t>
  </si>
  <si>
    <t>S374;S378;</t>
  </si>
  <si>
    <t>DSETLDVESDHCSSDRGSSHGR</t>
  </si>
  <si>
    <t>S13;S14;S18;</t>
  </si>
  <si>
    <t>S378;S379;S383;</t>
  </si>
  <si>
    <t>S9;S14;</t>
  </si>
  <si>
    <t>S374;S379;</t>
  </si>
  <si>
    <t>S9;S14;S18;</t>
  </si>
  <si>
    <t>S374;S379;S383;</t>
  </si>
  <si>
    <t>NIVGFDSANGR</t>
  </si>
  <si>
    <t>S7;</t>
  </si>
  <si>
    <t>S545;</t>
  </si>
  <si>
    <t>SVPTFTGLK</t>
  </si>
  <si>
    <t>S830;</t>
  </si>
  <si>
    <t>TPLNDAQK</t>
  </si>
  <si>
    <t>T1;</t>
  </si>
  <si>
    <t>T760;</t>
  </si>
  <si>
    <t>TTFASGDEYSK</t>
  </si>
  <si>
    <t>S463;</t>
  </si>
  <si>
    <t>VEDEKTEDDLPVADNDVQK</t>
  </si>
  <si>
    <t>T6;</t>
  </si>
  <si>
    <t>T717;</t>
  </si>
  <si>
    <t>APLSPVILPEAER</t>
  </si>
  <si>
    <t>S1069;</t>
  </si>
  <si>
    <t>ETCSDDRTEKPSPESEYIAIR</t>
  </si>
  <si>
    <t>S12;</t>
  </si>
  <si>
    <t>S1056;</t>
  </si>
  <si>
    <t>T8;S12;</t>
  </si>
  <si>
    <t>T1052;S1056;</t>
  </si>
  <si>
    <t>GSSLDPLAEAQYK</t>
  </si>
  <si>
    <t>S612;</t>
  </si>
  <si>
    <t>LSDTELASSSPLR</t>
  </si>
  <si>
    <t>S855;</t>
  </si>
  <si>
    <t>S2;S8;</t>
  </si>
  <si>
    <t>S847;S853;</t>
  </si>
  <si>
    <t>LSDTELASSSPLRK</t>
  </si>
  <si>
    <t>S8;</t>
  </si>
  <si>
    <t>S853;</t>
  </si>
  <si>
    <t>MNSSDDNVVVEK</t>
  </si>
  <si>
    <t>S1015;</t>
  </si>
  <si>
    <t>MVFESADEYSK</t>
  </si>
  <si>
    <t>S465;</t>
  </si>
  <si>
    <t>NINVTSKR</t>
  </si>
  <si>
    <t>S6;</t>
  </si>
  <si>
    <t>S415;</t>
  </si>
  <si>
    <t>NLISQDDSGASSSK</t>
  </si>
  <si>
    <t>S1212;</t>
  </si>
  <si>
    <t>SATLPELK</t>
  </si>
  <si>
    <t>S959;</t>
  </si>
  <si>
    <t>SFSLLSPFR</t>
  </si>
  <si>
    <t>S1220;</t>
  </si>
  <si>
    <t>SSKLSDTELASSSPLR</t>
  </si>
  <si>
    <t>S1;S13;</t>
  </si>
  <si>
    <t>S843;S855;</t>
  </si>
  <si>
    <t>S847;</t>
  </si>
  <si>
    <t>S5;S11;</t>
  </si>
  <si>
    <t>S5;S12;</t>
  </si>
  <si>
    <t>S847;S854;</t>
  </si>
  <si>
    <t>S5;S13;</t>
  </si>
  <si>
    <t>S847;S855;</t>
  </si>
  <si>
    <t>T7;S11;</t>
  </si>
  <si>
    <t>T849;S853;</t>
  </si>
  <si>
    <t>STSEDNHEPECR</t>
  </si>
  <si>
    <t>S647;</t>
  </si>
  <si>
    <t>TEKPSPESEYIAIR</t>
  </si>
  <si>
    <t>S5;S8;</t>
  </si>
  <si>
    <t>S1056;S1059;</t>
  </si>
  <si>
    <t>TTETASVK</t>
  </si>
  <si>
    <t>S1002;</t>
  </si>
  <si>
    <t>VTSLENASDNSPLPESLAHANSIK</t>
  </si>
  <si>
    <t>S1118;</t>
  </si>
  <si>
    <t>S3;S22;</t>
  </si>
  <si>
    <t>S1118;S1137;</t>
  </si>
  <si>
    <t>AQAACSGDSSSPSSSAPGAGQPPR</t>
  </si>
  <si>
    <t>S57;</t>
  </si>
  <si>
    <t>S58;</t>
  </si>
  <si>
    <t>VVDTATPSSQPSPGQEANTGHPSPPR</t>
  </si>
  <si>
    <t>S23;</t>
  </si>
  <si>
    <t>S27;</t>
  </si>
  <si>
    <t>EQEESPLAK</t>
  </si>
  <si>
    <t>S306;</t>
  </si>
  <si>
    <t>GRMZM2G104920_P01</t>
  </si>
  <si>
    <t>AASASPQGPAEEGEGPADR</t>
  </si>
  <si>
    <t>S3;S5;</t>
  </si>
  <si>
    <t>S48;S50;</t>
  </si>
  <si>
    <t>weakly similar to ( 157) AT2G32950 | Symbols: COP1, ATCOP1, DET340, FUS1, EMB168 | COP1 (CONSTITUTIVE PHOTOMORPHOGENIC 1); protein binding / ubiquitin-protein ligase | chr2:13978000-13983282 FORWARDweakly similar to ( 155) COP1_PEA E3 ubiquitin ligase protein COP1 (EC 6.3.2.-) (Constitutive photomorphogenesis protein 1) - Pisum sativum (Garden pea)moderately similar to ( 218) loc_os02g53140 12002.m10343 protein ubiquitin ligase protein COP1, putative, expressed seq=cds; coord=5:210747893..210749120:-1; parent_gene=GRMZM2G104920</t>
  </si>
  <si>
    <t>GLVPVGGGGSSGR</t>
  </si>
  <si>
    <t>S25;</t>
  </si>
  <si>
    <t>S26;</t>
  </si>
  <si>
    <t>WNLGGGGGDSKESSPSR</t>
  </si>
  <si>
    <t>S10;S13;</t>
  </si>
  <si>
    <t>S247;S250;</t>
  </si>
  <si>
    <t>S10;S14;</t>
  </si>
  <si>
    <t>S247;S251;</t>
  </si>
  <si>
    <t>AGGGAAATESVSK</t>
  </si>
  <si>
    <t>S49;</t>
  </si>
  <si>
    <t>ATPTRSPSSARPEAPR</t>
  </si>
  <si>
    <t>T2;S6;</t>
  </si>
  <si>
    <t>SFDYSQSLR</t>
  </si>
  <si>
    <t>S76;</t>
  </si>
  <si>
    <t>SPSSARPEAPR</t>
  </si>
  <si>
    <t>GRMZM2G126795_P02</t>
  </si>
  <si>
    <t>GRMZM2G126795</t>
  </si>
  <si>
    <t>AASASPQGPAEEEGPADR</t>
  </si>
  <si>
    <t>S42;S44;</t>
  </si>
  <si>
    <t>Uncharacterized protein  [Source:UniProtKB/TrEMBL;Acc:B7ZXN2]</t>
  </si>
  <si>
    <t>highly similar to ( 590) AT2G32950 | Symbols: COP1, ATCOP1, DET340, FUS1, EMB168 | COP1 (CONSTITUTIVE PHOTOMORPHOGENIC 1); protein binding / ubiquitin-protein ligase | chr2:13978000-13983282 FORWARDhighly similar to ( 565) COP1_PEA E3 ubiquitin ligase protein COP1 (EC 6.3.2.-) (Constitutive photomorphogenesis protein 1) - Pisum sativum (Garden pea)highly similar to ( 773) loc_os02g53140 12002.m10343 protein ubiquitin ligase protein COP1, putative, expressed seq=cds; coord=4:177646925..177653783:1; parent_gene=GRMZM2G126795</t>
  </si>
  <si>
    <t>GRMZM2G169782_P01</t>
  </si>
  <si>
    <t>GRMZM2G169782</t>
  </si>
  <si>
    <t>GTAAIAGCPQADADSDVEGDAPDGK</t>
  </si>
  <si>
    <t>S15;</t>
  </si>
  <si>
    <t>S580;</t>
  </si>
  <si>
    <t>Uncharacterized protein  [Source:UniProtKB/TrEMBL;Acc:B4FAN5]</t>
  </si>
  <si>
    <t>highly similar to ( 625) AT5G03250 | Symbols:  | phototropic-responsive NPH3 family protein | chr5:774591-776855 FORWARDmoderately similar to ( 390) NPH3_ORYSA Coleoptile phototropism protein 1 (Non-phototropic hypocotyl 3-like protein) (NPH3-like protein) - Oryza sativa (Rice)nearly identical (1015) loc_os01g57230 12001.m11876 protein transposon protein, putative, Mutator sub-class, expressed seq=cds; coord=3:191051584..191054484:1; parent_gene=GRMZM2G169782</t>
  </si>
  <si>
    <t>GATALAQDSQVLR</t>
  </si>
  <si>
    <t>S9;</t>
  </si>
  <si>
    <t>S540;</t>
  </si>
  <si>
    <t>LASAPVSSEVEQK</t>
  </si>
  <si>
    <t>S275;</t>
  </si>
  <si>
    <t>SADGSRPAAGGWR</t>
  </si>
  <si>
    <t>S588;</t>
  </si>
  <si>
    <t>GRMZM2G172152_P02</t>
  </si>
  <si>
    <t>VEDNDSEDSGTSISRPSK</t>
  </si>
  <si>
    <t>S6;S9;</t>
  </si>
  <si>
    <t>S480;S483;</t>
  </si>
  <si>
    <t>moderately similar to ( 453) AT1G04400 | Symbols: CRY2, FHA, AT-PHH1, PHH1, ATCRY2 | CRY2 (CRYPTOCHROME 2); blue light photoreceptor/ protein homodimerization | chr1:1185719-1187901 REVERSEmoderately similar to ( 446) PHR1_SINAL Deoxyribodipyrimidine photo-lyase (EC 4.1.99.3) (DNA photolyase) (Photoreactivating enzyme) - Sinapis alba (White mustard) (Brassica hirta)highly similar to ( 718) loc_os02g41550 12002.m33417 protein cryptochrome 2 apoprotein, putative, expressed seq=cds; coord=9:46491407..46499562:-1; parent_gene=GRMZM2G172152</t>
  </si>
  <si>
    <t>QLGGLPVSGEHLR</t>
  </si>
  <si>
    <t>S534;</t>
  </si>
  <si>
    <t>SDDKLAVVK</t>
  </si>
  <si>
    <t>S630;</t>
  </si>
  <si>
    <t>DTTSIADGR</t>
  </si>
  <si>
    <t>S554;</t>
  </si>
  <si>
    <t>LSDDIDASSDPDADKK</t>
  </si>
  <si>
    <t>S346;</t>
  </si>
  <si>
    <t>S347;</t>
  </si>
  <si>
    <t>SAAPSTQNSAGGYPDR</t>
  </si>
  <si>
    <t>S1089;</t>
  </si>
  <si>
    <t>SSNAPVASGSPSNSVSK</t>
  </si>
  <si>
    <t>S1218;</t>
  </si>
  <si>
    <t>S10;S12;</t>
  </si>
  <si>
    <t>S1218;S1220;</t>
  </si>
  <si>
    <t>S1218;S1222;</t>
  </si>
  <si>
    <t>STGGSPPATGNAK</t>
  </si>
  <si>
    <t>S1230;</t>
  </si>
  <si>
    <t>GRMZM2G387471_P02</t>
  </si>
  <si>
    <t>GRMZM2G387471</t>
  </si>
  <si>
    <t>LTETSQQANGTPASASG</t>
  </si>
  <si>
    <t>S16;</t>
  </si>
  <si>
    <t>weakly similar to ( 142) loc_os06g10430 12006.m05761 protein gb protein, putative, expressed seq=cds; coord=5:65911826..65922781:1; parent_gene=GRMZM2G387471</t>
  </si>
  <si>
    <t>KSATATPNAK</t>
  </si>
  <si>
    <t>S2;T4;</t>
  </si>
  <si>
    <t>S450;T452;</t>
  </si>
  <si>
    <t>S2;T6;</t>
  </si>
  <si>
    <t>S450;T454;</t>
  </si>
  <si>
    <t>LAELSASFSGQR</t>
  </si>
  <si>
    <t>S341;</t>
  </si>
  <si>
    <t>QSPSQNQSPK</t>
  </si>
  <si>
    <t>QSPSQNQSPKTPSR</t>
  </si>
  <si>
    <t>S13;</t>
  </si>
  <si>
    <t>S2;S8;T11;</t>
  </si>
  <si>
    <t>S4;S10;T13;</t>
  </si>
  <si>
    <t>S2;T11;</t>
  </si>
  <si>
    <t>S4;T13;</t>
  </si>
  <si>
    <t>S4;S8;T11;</t>
  </si>
  <si>
    <t>S6;S10;T13;</t>
  </si>
  <si>
    <t>S8;T11;</t>
  </si>
  <si>
    <t>S10;T13;</t>
  </si>
  <si>
    <t>T11;</t>
  </si>
  <si>
    <t>T13;</t>
  </si>
  <si>
    <t>SATATPNAK</t>
  </si>
  <si>
    <t>S450;</t>
  </si>
  <si>
    <t>S1;T5;</t>
  </si>
  <si>
    <t>SPSPSPNPALELPGR</t>
  </si>
  <si>
    <t>S1;S3;</t>
  </si>
  <si>
    <t>S347;S349;</t>
  </si>
  <si>
    <t>S1;S5;</t>
  </si>
  <si>
    <t>S347;S351;</t>
  </si>
  <si>
    <t>VDDSESGMER</t>
  </si>
  <si>
    <t>S435;</t>
  </si>
  <si>
    <t>S4;S6;</t>
  </si>
  <si>
    <t>S435;S437;</t>
  </si>
  <si>
    <t>WLPDVAPPTSSSASGR</t>
  </si>
  <si>
    <t>S83;</t>
  </si>
  <si>
    <t>S14;</t>
  </si>
  <si>
    <t>S87;</t>
  </si>
  <si>
    <t>QVTSLSAR</t>
  </si>
  <si>
    <t>S532;</t>
  </si>
  <si>
    <t>SQMCSAQEGSVSEQHR</t>
  </si>
  <si>
    <t>S599;</t>
  </si>
  <si>
    <t>signalling.light</t>
    <phoneticPr fontId="1" type="noConversion"/>
  </si>
  <si>
    <t>TF</t>
  </si>
  <si>
    <t>GRMZM2G181028_P01</t>
    <phoneticPr fontId="1" type="noConversion"/>
  </si>
  <si>
    <t>S480;S483;</t>
    <phoneticPr fontId="1" type="noConversion"/>
  </si>
  <si>
    <t>GRMZM2G001457_P02</t>
  </si>
  <si>
    <t>GRMZM2G001457</t>
  </si>
  <si>
    <t>EDPLLDSDDERPDSFDDDFR</t>
  </si>
  <si>
    <t>S219;</t>
  </si>
  <si>
    <t>nearly identical (1052) AT3G45780 | Symbols: PHOT1, NPH1, JK224, RPT1 | PHOT1 (PHOTOTROPIN 1); FMN binding / blue light photoreceptor/ kinase/ protein binding / protein serine/threonine kinase | chr3:16818557-16823960 FORWARDmoderately similar to ( 332) KPK1_PHAVU Protein kinase PVPK-1 (EC 2.7.11.1) - Phaseolus vulgaris (Kidney bean) (French bean)nearly identical (1282) loc_os12g01140 12012.m073726 protein phototropin-1, putative, expressed seq=cds; coord=3:229132796..229153796:1; parent_gene=GRMZM2G001457</t>
  </si>
  <si>
    <t>protein.postranslational modification</t>
  </si>
  <si>
    <t>S7;S14;</t>
  </si>
  <si>
    <t>S219;S226;</t>
  </si>
  <si>
    <t>SQESAGSALVPGK</t>
  </si>
  <si>
    <t>S141;</t>
  </si>
  <si>
    <t>SQESAGSALVPGKR</t>
  </si>
  <si>
    <t>GRMZM2G032351_P02</t>
  </si>
  <si>
    <t>GRMZM2G032351</t>
  </si>
  <si>
    <t>KNSWEQEGR</t>
  </si>
  <si>
    <t>S363;</t>
  </si>
  <si>
    <t>highly similar to ( 824) AT5G58140 | Symbols: PHOT2, NPL1 | PHOT2 (PHOTOTROPIN 2); FMN binding / blue light photoreceptor/ kinase/ protein serine/threonine kinase | chr5:23524771-23529993 FORWARDweakly similar to ( 155) KPK1_PHAVU Protein kinase PVPK-1 (EC 2.7.11.1) - Phaseolus vulgaris (Kidney bean) (French bean)highly similar to ( 993) loc_os04g23890 12004.m35267 protein phototropin-1, putative, expressed seq=cds; coord=1:220317903..220339987:-1; parent_gene=GRMZM2G032351</t>
  </si>
  <si>
    <t>LSENTELQSAK</t>
  </si>
  <si>
    <t>S2;</t>
  </si>
  <si>
    <t>S503;</t>
  </si>
  <si>
    <t>NRLSENTELQSAK</t>
  </si>
  <si>
    <t>SPLWDVK</t>
  </si>
  <si>
    <t>S299;</t>
  </si>
  <si>
    <t>nearly identical (1052) AT3G45780 | Symbols: PHOT1, NPH1, JK224, RPT1 | PHOT1 (PHOTOTROPIN 1); FMN binding / blue light photoreceptor/ kinase/ protein binding / protein serine/threonine kinase | chr3:16818557-16823960 FORWARDmoderately similar to ( 332) KPK1_PHAVU Protein kinase PVPK-1 (EC 2.7.11.1) - Phaseolus vulgaris (Kidney bean) (French bean)nearly identical (1282) loc_os12g01140 12012.m073726 protein phototropin-1, putative, expressed seq=cds; coord=3:229132796..229153796:1; parent_gene=GRMZM2G001457</t>
    <phoneticPr fontId="1" type="noConversion"/>
  </si>
  <si>
    <t>highly similar to ( 824) AT5G58140 | Symbols: PHOT2, NPL1 | PHOT2 (PHOTOTROPIN 2); FMN binding / blue light photoreceptor/ kinase/ protein serine/threonine kinase | chr5:23524771-23529993 FORWARDweakly similar to ( 155) KPK1_PHAVU Protein kinase PVPK-1 (EC 2.7.11.1) - Phaseolus vulgaris (Kidney bean) (French bean)highly similar to ( 993) loc_os04g23890 12004.m35267 protein phototropin-1, putative, expressed seq=cds; coord=1:220317903..220339987:-1; parent_gene=GRMZM2G032351</t>
    <phoneticPr fontId="1" type="noConversion"/>
  </si>
  <si>
    <t>GRMZM2G001457_P02</t>
    <phoneticPr fontId="1" type="noConversion"/>
  </si>
  <si>
    <t>GRMZM2G032351_P02</t>
    <phoneticPr fontId="1" type="noConversion"/>
  </si>
  <si>
    <t>Phototropin-1  [Source:UniProtKB/TrEMBL;Acc:B6SS20]</t>
    <phoneticPr fontId="1" type="noConversion"/>
  </si>
  <si>
    <t>PHOT2 (PHOTOTROPIN 2)</t>
    <phoneticPr fontId="1" type="noConversion"/>
  </si>
  <si>
    <t>PHOT2 (PHOTOTROPIN 2)</t>
    <phoneticPr fontId="1" type="noConversion"/>
  </si>
  <si>
    <t>GRMZM2G001457_P02</t>
    <phoneticPr fontId="1" type="noConversion"/>
  </si>
  <si>
    <t>phos</t>
  </si>
  <si>
    <t>Q</t>
  </si>
  <si>
    <t>phos</t>
    <phoneticPr fontId="1" type="noConversion"/>
  </si>
  <si>
    <t>Q</t>
    <phoneticPr fontId="1" type="noConversion"/>
  </si>
  <si>
    <t>GRMZM2G462690_P02</t>
    <phoneticPr fontId="1" type="noConversion"/>
  </si>
  <si>
    <t>GRMZM2G024739_P01</t>
    <phoneticPr fontId="1" type="noConversion"/>
  </si>
  <si>
    <t>GRMZM2G049549_P01</t>
    <phoneticPr fontId="1" type="noConversion"/>
  </si>
  <si>
    <t>GRMZM2G049549</t>
    <phoneticPr fontId="1" type="noConversion"/>
  </si>
  <si>
    <t>GRMZM2G104262</t>
    <phoneticPr fontId="1" type="noConversion"/>
  </si>
  <si>
    <t>GRMZM2G057935_P01</t>
    <phoneticPr fontId="1" type="noConversion"/>
  </si>
  <si>
    <t>phos</t>
    <phoneticPr fontId="1" type="noConversion"/>
  </si>
  <si>
    <t>Phos/Q</t>
    <phoneticPr fontId="1" type="noConversion"/>
  </si>
  <si>
    <t>1h/0h</t>
    <phoneticPr fontId="1" type="noConversion"/>
  </si>
  <si>
    <t>Q</t>
    <phoneticPr fontId="1" type="noConversion"/>
  </si>
  <si>
    <t>WLPDVAPPTSSSASGR</t>
    <phoneticPr fontId="1" type="noConversion"/>
  </si>
  <si>
    <t>QSPSQNQSPKTPSR</t>
    <phoneticPr fontId="1" type="noConversion"/>
  </si>
  <si>
    <t>The protein abundance and phosphorylation modification of NPH3</t>
    <phoneticPr fontId="1" type="noConversion"/>
  </si>
  <si>
    <t>Protein ID</t>
    <phoneticPr fontId="1" type="noConversion"/>
  </si>
  <si>
    <t>Gene ID</t>
    <phoneticPr fontId="1" type="noConversion"/>
  </si>
  <si>
    <t>The protein abundance and phosphorylation modification of PHY</t>
    <phoneticPr fontId="1" type="noConversion"/>
  </si>
  <si>
    <t>The protein abundance and phosphorylation modification of CYR</t>
    <phoneticPr fontId="1" type="noConversion"/>
  </si>
  <si>
    <t>The protein abundance and phosphorylation modification of PHOT</t>
    <phoneticPr fontId="1" type="noConversion"/>
  </si>
  <si>
    <t>Site in peptide</t>
  </si>
  <si>
    <t>Site in protein</t>
  </si>
  <si>
    <t>Modification</t>
    <phoneticPr fontId="1" type="noConversion"/>
  </si>
  <si>
    <t>Site in peptide</t>
    <phoneticPr fontId="1" type="noConversion"/>
  </si>
  <si>
    <t>Site in protein</t>
    <phoneticPr fontId="1" type="noConversion"/>
  </si>
  <si>
    <t>Modification</t>
    <phoneticPr fontId="1" type="noConversion"/>
  </si>
  <si>
    <r>
      <rPr>
        <i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 TF: transcription factors; na represent the protein is not a TF; phos: phosphorylation levels of proteins identified in phoshoproteome; Q: protein abundance of proteins qunatified in proteome; S represents the Ser site; T represents the Thr site; 1h/0h: the ratio of protein abundance of 1h and 0h after illumination; 6h/0h: the ratio of protein abundance of 6h and 0h after illumination; 12h/0h: the ratio of protein abundance of 12h and 0h after illumination; red numbers are the ratios that are higher than 1.5; green numbers are the ratios that are lower than 0.67.</t>
    </r>
    <phoneticPr fontId="1" type="noConversion"/>
  </si>
  <si>
    <r>
      <rPr>
        <i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 TF: transcription factors; na represent the protein is not a TF; phos: phosphorylation levels of proteins identified in phoshoproteome; Q: protein abundance of proteins qunatified in proteome; S represents the Ser site; T represents the Thr site; 1h/0h: the ratio of protein abundance of 1h and 0h after illumination; 6h/0h: the ratio of protein abundance of 6h and 0h after illumination; 12h/0h: the ratio of protein abundance of 12h and 0h after illumination; green numbers are the ratios that are lower than 0.67;  ## represents that  no annotation information was found in the corresponding database.</t>
    </r>
    <phoneticPr fontId="1" type="noConversion"/>
  </si>
  <si>
    <t>Significantly changed proteins in phosphorylation levels that were involved in responsing to light signals</t>
    <phoneticPr fontId="1" type="noConversion"/>
  </si>
  <si>
    <r>
      <rPr>
        <i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 TF: transcription factors; na represent the protein is not a TF; phos: phosphorylation levels of proteins identified in phoshoproteome; Q: protein abundance of proteins qunatified in proteome; S represents the Ser site; T represents the Thr site; 1h/0h: the ratio of protein abundance of 1h and 0h after illumination; 6h/0h: the ratio of protein abundance of 6h and 0h after illumination; 12h/0h: the ratio of protein abundance of 12h and 0h after illumination; green numbers are the ratios that are lower than 0.67;  ## represents that  no annotation information was found in the corresponding database.</t>
    </r>
    <phoneticPr fontId="1" type="noConversion"/>
  </si>
  <si>
    <t>Proteins involved in responsing to light signals</t>
    <phoneticPr fontId="1" type="noConversion"/>
  </si>
  <si>
    <t>Significantly changed proteins in abundance that were involved in responsing to light signals</t>
    <phoneticPr fontId="1" type="noConversion"/>
  </si>
  <si>
    <r>
      <rPr>
        <i/>
        <sz val="11"/>
        <color theme="1"/>
        <rFont val="Times New Roman"/>
        <family val="1"/>
      </rPr>
      <t>Note:</t>
    </r>
    <r>
      <rPr>
        <sz val="11"/>
        <color theme="1"/>
        <rFont val="Times New Roman"/>
        <family val="1"/>
      </rPr>
      <t xml:space="preserve"> Ensembl: annotation of proteins in ensembl website; Mapman: annotation of proteins in MapMan website; Bin: pathways that protein belongs to in MapMan website; TF: transcription factors; 1h/0h: the ratio of protein abundance of 1h and 0h after illumination; 6h/0h: the ratio of protein abundance of 6h and 0h after illumination; 12h/0h: the ratio of protein abundance of 12h and 0h after illumination; red numbers are the ratios that are higher than 1.5; green numbers are the ratios that are lower than 0.67;  ## represents that  no annotation information was found in the corresponding data.</t>
    </r>
    <phoneticPr fontId="1" type="noConversion"/>
  </si>
  <si>
    <r>
      <rPr>
        <i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 TF: transcription factors; na represent the protein is not a TF; phos/Q: the phosphorylation level that normalized against changes in protein abundance; S represents the Ser site; T represents the Thr site; 1h/0h: the ratio of protein abundance of 1h and 0h after illumination; 6h/0h: the ratio of protein abundance of 6h and 0h after illumination; 12h/0h: the ratio of protein abundance of 12h and 0h after illumination; red numbers are the ratios that are higher than 1.5; green numbers are the ratios that are lower than 0.67;  ## represents that  no annotation information was found in the corresponding data.</t>
    </r>
    <phoneticPr fontId="1" type="noConversion"/>
  </si>
  <si>
    <r>
      <rPr>
        <i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 TF: transcription factors; na represent the protein is not a TF; phos: phosphorylation levels of proteins identified in phoshoproteome; Q: protein abundance of proteins qunatified in proteome; S represents the Ser site; T represents the Thr site; 1h/0h: the ratio of protein abundance of 1h and 0h after illumination; 6h/0h: the ratio of protein abundance of 6h and 0h after illumination; 12h/0h: the ratio of protein abundance of 12h and 0h after illumination; red numbers are the ratios that are higher than 1.5; green numbers are the ratios that are lower than 0.67;  ## represents that  no annotation information was found in the corresponding data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ill="1"/>
    <xf numFmtId="0" fontId="2" fillId="0" borderId="0" xfId="0" applyFont="1"/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Alignment="1">
      <alignment horizontal="left"/>
    </xf>
    <xf numFmtId="0" fontId="2" fillId="0" borderId="4" xfId="0" applyFont="1" applyBorder="1"/>
    <xf numFmtId="0" fontId="2" fillId="0" borderId="5" xfId="0" applyFont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0" xfId="0" applyFont="1" applyFill="1" applyBorder="1"/>
    <xf numFmtId="0" fontId="2" fillId="0" borderId="6" xfId="0" applyFont="1" applyBorder="1" applyAlignment="1">
      <alignment horizontal="left"/>
    </xf>
    <xf numFmtId="0" fontId="2" fillId="0" borderId="0" xfId="0" applyFont="1" applyBorder="1" applyAlignment="1">
      <alignment horizontal="center"/>
    </xf>
  </cellXfs>
  <cellStyles count="1">
    <cellStyle name="常规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3"/>
  <sheetViews>
    <sheetView tabSelected="1" workbookViewId="0">
      <selection activeCell="A2" sqref="A2"/>
    </sheetView>
  </sheetViews>
  <sheetFormatPr defaultRowHeight="15" x14ac:dyDescent="0.25"/>
  <cols>
    <col min="1" max="1" width="19.875" style="8" customWidth="1"/>
    <col min="2" max="2" width="17.25" style="8" customWidth="1"/>
    <col min="3" max="3" width="32.75" style="8" bestFit="1" customWidth="1"/>
    <col min="4" max="13" width="9" style="8"/>
    <col min="14" max="16384" width="9" style="2"/>
  </cols>
  <sheetData>
    <row r="1" spans="1:13" x14ac:dyDescent="0.25">
      <c r="A1" s="4" t="s">
        <v>56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ht="15.75" thickBot="1" x14ac:dyDescent="0.3">
      <c r="A2" s="3" t="s">
        <v>566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x14ac:dyDescent="0.25">
      <c r="A3" s="17" t="s">
        <v>547</v>
      </c>
      <c r="B3" s="17" t="s">
        <v>548</v>
      </c>
      <c r="C3" s="17" t="s">
        <v>271</v>
      </c>
      <c r="D3" s="17" t="s">
        <v>552</v>
      </c>
      <c r="E3" s="17" t="s">
        <v>553</v>
      </c>
      <c r="F3" s="17" t="s">
        <v>0</v>
      </c>
      <c r="G3" s="17" t="s">
        <v>1</v>
      </c>
      <c r="H3" s="17" t="s">
        <v>2</v>
      </c>
      <c r="I3" s="17" t="s">
        <v>497</v>
      </c>
      <c r="J3" s="17" t="s">
        <v>554</v>
      </c>
      <c r="K3" s="18" t="s">
        <v>4</v>
      </c>
      <c r="L3" s="18" t="s">
        <v>5</v>
      </c>
      <c r="M3" s="18" t="s">
        <v>6</v>
      </c>
    </row>
    <row r="4" spans="1:13" x14ac:dyDescent="0.25">
      <c r="A4" s="4" t="s">
        <v>178</v>
      </c>
      <c r="B4" s="4" t="s">
        <v>179</v>
      </c>
      <c r="C4" s="4"/>
      <c r="D4" s="4"/>
      <c r="E4" s="4"/>
      <c r="F4" s="4" t="s">
        <v>56</v>
      </c>
      <c r="G4" s="4" t="s">
        <v>180</v>
      </c>
      <c r="H4" s="4" t="s">
        <v>17</v>
      </c>
      <c r="I4" s="4" t="s">
        <v>100</v>
      </c>
      <c r="J4" s="4" t="s">
        <v>543</v>
      </c>
      <c r="K4" s="4">
        <v>1.075032006</v>
      </c>
      <c r="L4" s="4">
        <v>1.0749252030000001</v>
      </c>
      <c r="M4" s="4">
        <v>1.020511808</v>
      </c>
    </row>
    <row r="5" spans="1:13" x14ac:dyDescent="0.25">
      <c r="A5" s="4" t="s">
        <v>7</v>
      </c>
      <c r="B5" s="4" t="s">
        <v>8</v>
      </c>
      <c r="C5" s="4"/>
      <c r="D5" s="4"/>
      <c r="E5" s="4"/>
      <c r="F5" s="4" t="s">
        <v>9</v>
      </c>
      <c r="G5" s="4" t="s">
        <v>10</v>
      </c>
      <c r="H5" s="4" t="s">
        <v>11</v>
      </c>
      <c r="I5" s="4" t="s">
        <v>12</v>
      </c>
      <c r="J5" s="4" t="s">
        <v>543</v>
      </c>
      <c r="K5" s="4">
        <v>1.1242763170000001</v>
      </c>
      <c r="L5" s="4">
        <v>1.174733952</v>
      </c>
      <c r="M5" s="4">
        <v>0.98353358400000002</v>
      </c>
    </row>
    <row r="6" spans="1:13" x14ac:dyDescent="0.25">
      <c r="A6" s="4" t="s">
        <v>13</v>
      </c>
      <c r="B6" s="4" t="s">
        <v>14</v>
      </c>
      <c r="C6" s="4"/>
      <c r="D6" s="4"/>
      <c r="E6" s="4"/>
      <c r="F6" s="4" t="s">
        <v>15</v>
      </c>
      <c r="G6" s="4" t="s">
        <v>16</v>
      </c>
      <c r="H6" s="4" t="s">
        <v>17</v>
      </c>
      <c r="I6" s="4" t="s">
        <v>12</v>
      </c>
      <c r="J6" s="4" t="s">
        <v>543</v>
      </c>
      <c r="K6" s="4">
        <v>1.043313954</v>
      </c>
      <c r="L6" s="4">
        <v>1.146851335</v>
      </c>
      <c r="M6" s="4">
        <v>1.396627029</v>
      </c>
    </row>
    <row r="7" spans="1:13" x14ac:dyDescent="0.25">
      <c r="A7" s="4" t="s">
        <v>18</v>
      </c>
      <c r="B7" s="4" t="s">
        <v>19</v>
      </c>
      <c r="C7" s="4" t="s">
        <v>274</v>
      </c>
      <c r="D7" s="4" t="s">
        <v>275</v>
      </c>
      <c r="E7" s="4" t="s">
        <v>276</v>
      </c>
      <c r="F7" s="4" t="s">
        <v>20</v>
      </c>
      <c r="G7" s="4" t="s">
        <v>21</v>
      </c>
      <c r="H7" s="4" t="s">
        <v>17</v>
      </c>
      <c r="I7" s="4" t="s">
        <v>12</v>
      </c>
      <c r="J7" s="4" t="s">
        <v>530</v>
      </c>
      <c r="K7" s="4">
        <v>1.0802835773892649</v>
      </c>
      <c r="L7" s="4">
        <v>1.1958340435097399</v>
      </c>
      <c r="M7" s="4">
        <v>1.2557435729587361</v>
      </c>
    </row>
    <row r="8" spans="1:13" x14ac:dyDescent="0.25">
      <c r="A8" s="4"/>
      <c r="B8" s="4"/>
      <c r="C8" s="4"/>
      <c r="D8" s="4"/>
      <c r="E8" s="4"/>
      <c r="F8" s="4" t="s">
        <v>20</v>
      </c>
      <c r="G8" s="4" t="s">
        <v>21</v>
      </c>
      <c r="H8" s="4" t="s">
        <v>17</v>
      </c>
      <c r="I8" s="4" t="s">
        <v>12</v>
      </c>
      <c r="J8" s="4" t="s">
        <v>543</v>
      </c>
      <c r="K8" s="4">
        <v>1.0129513535000001</v>
      </c>
      <c r="L8" s="4">
        <v>1.015132175</v>
      </c>
      <c r="M8" s="4">
        <v>1.0390514495000001</v>
      </c>
    </row>
    <row r="9" spans="1:13" x14ac:dyDescent="0.25">
      <c r="A9" s="4" t="s">
        <v>22</v>
      </c>
      <c r="B9" s="4" t="s">
        <v>23</v>
      </c>
      <c r="C9" s="4"/>
      <c r="D9" s="4"/>
      <c r="E9" s="4"/>
      <c r="F9" s="4" t="s">
        <v>24</v>
      </c>
      <c r="G9" s="4" t="s">
        <v>25</v>
      </c>
      <c r="H9" s="4" t="s">
        <v>17</v>
      </c>
      <c r="I9" s="4" t="s">
        <v>12</v>
      </c>
      <c r="J9" s="4" t="s">
        <v>543</v>
      </c>
      <c r="K9" s="4">
        <v>0.87854753699999999</v>
      </c>
      <c r="L9" s="4">
        <v>0.96202467700000005</v>
      </c>
      <c r="M9" s="4">
        <v>0.88860225400000004</v>
      </c>
    </row>
    <row r="10" spans="1:13" x14ac:dyDescent="0.25">
      <c r="A10" s="4" t="s">
        <v>26</v>
      </c>
      <c r="B10" s="4" t="s">
        <v>27</v>
      </c>
      <c r="C10" s="4" t="s">
        <v>277</v>
      </c>
      <c r="D10" s="4" t="s">
        <v>278</v>
      </c>
      <c r="E10" s="4" t="s">
        <v>279</v>
      </c>
      <c r="F10" s="4" t="s">
        <v>28</v>
      </c>
      <c r="G10" s="4" t="s">
        <v>29</v>
      </c>
      <c r="H10" s="4" t="s">
        <v>11</v>
      </c>
      <c r="I10" s="4" t="s">
        <v>12</v>
      </c>
      <c r="J10" s="4" t="s">
        <v>530</v>
      </c>
      <c r="K10" s="4">
        <v>0.75051267062598259</v>
      </c>
      <c r="L10" s="4">
        <v>0.68834438348949289</v>
      </c>
      <c r="M10" s="4">
        <v>0.47055727269879022</v>
      </c>
    </row>
    <row r="11" spans="1:13" x14ac:dyDescent="0.25">
      <c r="A11" s="4"/>
      <c r="B11" s="4"/>
      <c r="C11" s="4"/>
      <c r="D11" s="4" t="s">
        <v>280</v>
      </c>
      <c r="E11" s="4" t="s">
        <v>281</v>
      </c>
      <c r="F11" s="4" t="s">
        <v>28</v>
      </c>
      <c r="G11" s="4" t="s">
        <v>29</v>
      </c>
      <c r="H11" s="4" t="s">
        <v>11</v>
      </c>
      <c r="I11" s="4" t="s">
        <v>12</v>
      </c>
      <c r="J11" s="4" t="s">
        <v>530</v>
      </c>
      <c r="K11" s="4">
        <v>0.77772155487083428</v>
      </c>
      <c r="L11" s="4">
        <v>0.75491435095804638</v>
      </c>
      <c r="M11" s="4">
        <v>0.79067339526547054</v>
      </c>
    </row>
    <row r="12" spans="1:13" x14ac:dyDescent="0.25">
      <c r="A12" s="4"/>
      <c r="B12" s="4"/>
      <c r="C12" s="4"/>
      <c r="D12" s="4"/>
      <c r="E12" s="4"/>
      <c r="F12" s="4" t="s">
        <v>28</v>
      </c>
      <c r="G12" s="4" t="s">
        <v>29</v>
      </c>
      <c r="H12" s="4" t="s">
        <v>11</v>
      </c>
      <c r="I12" s="4" t="s">
        <v>12</v>
      </c>
      <c r="J12" s="4" t="s">
        <v>543</v>
      </c>
      <c r="K12" s="4">
        <v>1.0814598209999999</v>
      </c>
      <c r="L12" s="4">
        <v>0.92101985949999998</v>
      </c>
      <c r="M12" s="4">
        <v>0.94607036150000001</v>
      </c>
    </row>
    <row r="13" spans="1:13" x14ac:dyDescent="0.25">
      <c r="A13" s="4" t="s">
        <v>181</v>
      </c>
      <c r="B13" s="4" t="s">
        <v>182</v>
      </c>
      <c r="C13" s="4" t="s">
        <v>282</v>
      </c>
      <c r="D13" s="4" t="s">
        <v>283</v>
      </c>
      <c r="E13" s="4" t="s">
        <v>284</v>
      </c>
      <c r="F13" s="4" t="s">
        <v>183</v>
      </c>
      <c r="G13" s="4" t="s">
        <v>184</v>
      </c>
      <c r="H13" s="4" t="s">
        <v>17</v>
      </c>
      <c r="I13" s="4" t="s">
        <v>12</v>
      </c>
      <c r="J13" s="4" t="s">
        <v>530</v>
      </c>
      <c r="K13" s="4">
        <v>0.88557558891921517</v>
      </c>
      <c r="L13" s="4">
        <v>0.94401080794397507</v>
      </c>
      <c r="M13" s="4">
        <v>0.80879786191528391</v>
      </c>
    </row>
    <row r="14" spans="1:13" x14ac:dyDescent="0.25">
      <c r="A14" s="4"/>
      <c r="B14" s="4"/>
      <c r="C14" s="4"/>
      <c r="D14" s="4"/>
      <c r="E14" s="4"/>
      <c r="F14" s="4" t="s">
        <v>183</v>
      </c>
      <c r="G14" s="4" t="s">
        <v>184</v>
      </c>
      <c r="H14" s="4" t="s">
        <v>17</v>
      </c>
      <c r="I14" s="4" t="s">
        <v>12</v>
      </c>
      <c r="J14" s="4" t="s">
        <v>543</v>
      </c>
      <c r="K14" s="4">
        <v>0.98889370899999995</v>
      </c>
      <c r="L14" s="4">
        <v>0.97180757799999995</v>
      </c>
      <c r="M14" s="4">
        <v>0.90400645599999996</v>
      </c>
    </row>
    <row r="15" spans="1:13" x14ac:dyDescent="0.25">
      <c r="A15" s="4" t="s">
        <v>185</v>
      </c>
      <c r="B15" s="4" t="s">
        <v>186</v>
      </c>
      <c r="C15" s="4"/>
      <c r="D15" s="4"/>
      <c r="E15" s="4"/>
      <c r="F15" s="4" t="s">
        <v>187</v>
      </c>
      <c r="G15" s="4" t="s">
        <v>188</v>
      </c>
      <c r="H15" s="4" t="s">
        <v>17</v>
      </c>
      <c r="I15" s="4" t="s">
        <v>100</v>
      </c>
      <c r="J15" s="4" t="s">
        <v>543</v>
      </c>
      <c r="K15" s="4">
        <v>1.0768357285000001</v>
      </c>
      <c r="L15" s="4">
        <v>0.88478364799999998</v>
      </c>
      <c r="M15" s="4">
        <v>0.9935278045</v>
      </c>
    </row>
    <row r="16" spans="1:13" x14ac:dyDescent="0.25">
      <c r="A16" s="4" t="s">
        <v>189</v>
      </c>
      <c r="B16" s="4" t="s">
        <v>190</v>
      </c>
      <c r="C16" s="4"/>
      <c r="D16" s="4"/>
      <c r="E16" s="4"/>
      <c r="F16" s="4" t="s">
        <v>56</v>
      </c>
      <c r="G16" s="4" t="s">
        <v>191</v>
      </c>
      <c r="H16" s="4" t="s">
        <v>17</v>
      </c>
      <c r="I16" s="4" t="s">
        <v>100</v>
      </c>
      <c r="J16" s="4" t="s">
        <v>543</v>
      </c>
      <c r="K16" s="4">
        <v>1.065083566</v>
      </c>
      <c r="L16" s="4">
        <v>0.97949762100000004</v>
      </c>
      <c r="M16" s="4">
        <v>1.0920619315</v>
      </c>
    </row>
    <row r="17" spans="1:13" x14ac:dyDescent="0.25">
      <c r="A17" s="4" t="s">
        <v>192</v>
      </c>
      <c r="B17" s="4" t="s">
        <v>193</v>
      </c>
      <c r="C17" s="4"/>
      <c r="D17" s="4"/>
      <c r="E17" s="4"/>
      <c r="F17" s="4" t="s">
        <v>194</v>
      </c>
      <c r="G17" s="4" t="s">
        <v>195</v>
      </c>
      <c r="H17" s="4" t="s">
        <v>17</v>
      </c>
      <c r="I17" s="4" t="s">
        <v>12</v>
      </c>
      <c r="J17" s="4" t="s">
        <v>543</v>
      </c>
      <c r="K17" s="4">
        <v>1.1575108030000001</v>
      </c>
      <c r="L17" s="4">
        <v>1.1781026914999999</v>
      </c>
      <c r="M17" s="4">
        <v>1.1192613905</v>
      </c>
    </row>
    <row r="18" spans="1:13" x14ac:dyDescent="0.25">
      <c r="A18" s="4" t="s">
        <v>30</v>
      </c>
      <c r="B18" s="4" t="s">
        <v>31</v>
      </c>
      <c r="C18" s="4" t="s">
        <v>285</v>
      </c>
      <c r="D18" s="4" t="s">
        <v>286</v>
      </c>
      <c r="E18" s="4" t="s">
        <v>287</v>
      </c>
      <c r="F18" s="4" t="s">
        <v>32</v>
      </c>
      <c r="G18" s="4" t="s">
        <v>33</v>
      </c>
      <c r="H18" s="4" t="s">
        <v>17</v>
      </c>
      <c r="I18" s="4" t="s">
        <v>12</v>
      </c>
      <c r="J18" s="4" t="s">
        <v>530</v>
      </c>
      <c r="K18" s="4">
        <v>1.0418366399904244</v>
      </c>
      <c r="L18" s="4">
        <v>0.89103573266094249</v>
      </c>
      <c r="M18" s="4">
        <v>0.99904957249106596</v>
      </c>
    </row>
    <row r="19" spans="1:13" x14ac:dyDescent="0.25">
      <c r="A19" s="4"/>
      <c r="B19" s="4"/>
      <c r="C19" s="4"/>
      <c r="D19" s="4" t="s">
        <v>288</v>
      </c>
      <c r="E19" s="4" t="s">
        <v>289</v>
      </c>
      <c r="F19" s="4" t="s">
        <v>32</v>
      </c>
      <c r="G19" s="4" t="s">
        <v>33</v>
      </c>
      <c r="H19" s="4" t="s">
        <v>17</v>
      </c>
      <c r="I19" s="4" t="s">
        <v>12</v>
      </c>
      <c r="J19" s="4" t="s">
        <v>530</v>
      </c>
      <c r="K19" s="4">
        <v>0.90294370812217595</v>
      </c>
      <c r="L19" s="4">
        <v>0.81239977447421385</v>
      </c>
      <c r="M19" s="4">
        <v>0.88175569019250044</v>
      </c>
    </row>
    <row r="20" spans="1:13" x14ac:dyDescent="0.25">
      <c r="A20" s="4"/>
      <c r="B20" s="4"/>
      <c r="C20" s="4" t="s">
        <v>290</v>
      </c>
      <c r="D20" s="4" t="s">
        <v>286</v>
      </c>
      <c r="E20" s="4" t="s">
        <v>291</v>
      </c>
      <c r="F20" s="4" t="s">
        <v>32</v>
      </c>
      <c r="G20" s="4" t="s">
        <v>33</v>
      </c>
      <c r="H20" s="4" t="s">
        <v>17</v>
      </c>
      <c r="I20" s="4" t="s">
        <v>12</v>
      </c>
      <c r="J20" s="4" t="s">
        <v>530</v>
      </c>
      <c r="K20" s="4">
        <v>1.0339020641654271</v>
      </c>
      <c r="L20" s="4">
        <v>0.85240675907355945</v>
      </c>
      <c r="M20" s="4">
        <v>1.1945656771872211</v>
      </c>
    </row>
    <row r="21" spans="1:13" x14ac:dyDescent="0.25">
      <c r="A21" s="4"/>
      <c r="B21" s="4"/>
      <c r="C21" s="4"/>
      <c r="D21" s="4" t="s">
        <v>292</v>
      </c>
      <c r="E21" s="4" t="s">
        <v>293</v>
      </c>
      <c r="F21" s="4" t="s">
        <v>32</v>
      </c>
      <c r="G21" s="4" t="s">
        <v>33</v>
      </c>
      <c r="H21" s="4" t="s">
        <v>17</v>
      </c>
      <c r="I21" s="4" t="s">
        <v>12</v>
      </c>
      <c r="J21" s="4" t="s">
        <v>530</v>
      </c>
      <c r="K21" s="4">
        <v>0.69041092367928381</v>
      </c>
      <c r="L21" s="4">
        <v>0.73571291724259891</v>
      </c>
      <c r="M21" s="4">
        <v>0.80869136164828126</v>
      </c>
    </row>
    <row r="22" spans="1:13" x14ac:dyDescent="0.25">
      <c r="A22" s="4"/>
      <c r="B22" s="4"/>
      <c r="C22" s="4" t="s">
        <v>294</v>
      </c>
      <c r="D22" s="4" t="s">
        <v>286</v>
      </c>
      <c r="E22" s="4" t="s">
        <v>295</v>
      </c>
      <c r="F22" s="4" t="s">
        <v>32</v>
      </c>
      <c r="G22" s="4" t="s">
        <v>33</v>
      </c>
      <c r="H22" s="4" t="s">
        <v>17</v>
      </c>
      <c r="I22" s="4" t="s">
        <v>12</v>
      </c>
      <c r="J22" s="4" t="s">
        <v>530</v>
      </c>
      <c r="K22" s="4">
        <v>0.79549530277377067</v>
      </c>
      <c r="L22" s="4">
        <v>0.7450914099214837</v>
      </c>
      <c r="M22" s="4">
        <v>0.76570192856733132</v>
      </c>
    </row>
    <row r="23" spans="1:13" x14ac:dyDescent="0.25">
      <c r="A23" s="4"/>
      <c r="B23" s="4"/>
      <c r="C23" s="4" t="s">
        <v>296</v>
      </c>
      <c r="D23" s="4" t="s">
        <v>286</v>
      </c>
      <c r="E23" s="4" t="s">
        <v>297</v>
      </c>
      <c r="F23" s="4" t="s">
        <v>32</v>
      </c>
      <c r="G23" s="4" t="s">
        <v>33</v>
      </c>
      <c r="H23" s="4" t="s">
        <v>17</v>
      </c>
      <c r="I23" s="4" t="s">
        <v>12</v>
      </c>
      <c r="J23" s="4" t="s">
        <v>530</v>
      </c>
      <c r="K23" s="4">
        <v>0.58383005597008353</v>
      </c>
      <c r="L23" s="4">
        <v>0.70457648680791551</v>
      </c>
      <c r="M23" s="4">
        <v>0.94719703580922876</v>
      </c>
    </row>
    <row r="24" spans="1:13" x14ac:dyDescent="0.25">
      <c r="A24" s="4"/>
      <c r="B24" s="4"/>
      <c r="C24" s="4"/>
      <c r="D24" s="4" t="s">
        <v>298</v>
      </c>
      <c r="E24" s="4" t="s">
        <v>299</v>
      </c>
      <c r="F24" s="4" t="s">
        <v>32</v>
      </c>
      <c r="G24" s="4" t="s">
        <v>33</v>
      </c>
      <c r="H24" s="4" t="s">
        <v>17</v>
      </c>
      <c r="I24" s="4" t="s">
        <v>12</v>
      </c>
      <c r="J24" s="4" t="s">
        <v>530</v>
      </c>
      <c r="K24" s="4">
        <v>1.2093411733603145</v>
      </c>
      <c r="L24" s="4">
        <v>0.9078898123408301</v>
      </c>
      <c r="M24" s="4">
        <v>1.0513340082643443</v>
      </c>
    </row>
    <row r="25" spans="1:13" x14ac:dyDescent="0.25">
      <c r="A25" s="4"/>
      <c r="B25" s="4"/>
      <c r="C25" s="4"/>
      <c r="D25" s="4" t="s">
        <v>275</v>
      </c>
      <c r="E25" s="4" t="s">
        <v>287</v>
      </c>
      <c r="F25" s="4" t="s">
        <v>32</v>
      </c>
      <c r="G25" s="4" t="s">
        <v>33</v>
      </c>
      <c r="H25" s="4" t="s">
        <v>17</v>
      </c>
      <c r="I25" s="4" t="s">
        <v>12</v>
      </c>
      <c r="J25" s="4" t="s">
        <v>530</v>
      </c>
      <c r="K25" s="4">
        <v>1.0566707916893889</v>
      </c>
      <c r="L25" s="4">
        <v>0.86741183168390779</v>
      </c>
      <c r="M25" s="4">
        <v>1.1782172820262458</v>
      </c>
    </row>
    <row r="26" spans="1:13" x14ac:dyDescent="0.25">
      <c r="A26" s="4"/>
      <c r="B26" s="4"/>
      <c r="C26" s="4"/>
      <c r="D26" s="4" t="s">
        <v>300</v>
      </c>
      <c r="E26" s="4" t="s">
        <v>289</v>
      </c>
      <c r="F26" s="4" t="s">
        <v>32</v>
      </c>
      <c r="G26" s="4" t="s">
        <v>33</v>
      </c>
      <c r="H26" s="4" t="s">
        <v>17</v>
      </c>
      <c r="I26" s="4" t="s">
        <v>12</v>
      </c>
      <c r="J26" s="4" t="s">
        <v>530</v>
      </c>
      <c r="K26" s="4">
        <v>1.1210308126150332</v>
      </c>
      <c r="L26" s="4">
        <v>0.91913787635521005</v>
      </c>
      <c r="M26" s="4">
        <v>1.0314515505503226</v>
      </c>
    </row>
    <row r="27" spans="1:13" x14ac:dyDescent="0.25">
      <c r="A27" s="4"/>
      <c r="B27" s="4"/>
      <c r="C27" s="4"/>
      <c r="D27" s="4"/>
      <c r="E27" s="4"/>
      <c r="F27" s="4" t="s">
        <v>32</v>
      </c>
      <c r="G27" s="4" t="s">
        <v>33</v>
      </c>
      <c r="H27" s="4" t="s">
        <v>17</v>
      </c>
      <c r="I27" s="4" t="s">
        <v>12</v>
      </c>
      <c r="J27" s="4" t="s">
        <v>543</v>
      </c>
      <c r="K27" s="4">
        <v>0.81525270000000005</v>
      </c>
      <c r="L27" s="4">
        <v>0.90365512299999995</v>
      </c>
      <c r="M27" s="4">
        <v>0.761097778</v>
      </c>
    </row>
    <row r="28" spans="1:13" x14ac:dyDescent="0.25">
      <c r="A28" s="4" t="s">
        <v>34</v>
      </c>
      <c r="B28" s="4" t="s">
        <v>35</v>
      </c>
      <c r="C28" s="4" t="s">
        <v>301</v>
      </c>
      <c r="D28" s="4" t="s">
        <v>302</v>
      </c>
      <c r="E28" s="4" t="s">
        <v>303</v>
      </c>
      <c r="F28" s="4" t="s">
        <v>36</v>
      </c>
      <c r="G28" s="4" t="s">
        <v>37</v>
      </c>
      <c r="H28" s="4" t="s">
        <v>17</v>
      </c>
      <c r="I28" s="4" t="s">
        <v>12</v>
      </c>
      <c r="J28" s="4" t="s">
        <v>530</v>
      </c>
      <c r="K28" s="4">
        <v>0.9183690281048309</v>
      </c>
      <c r="L28" s="4">
        <v>0.79358236006432026</v>
      </c>
      <c r="M28" s="4">
        <v>1.1643988733911395</v>
      </c>
    </row>
    <row r="29" spans="1:13" x14ac:dyDescent="0.25">
      <c r="A29" s="4"/>
      <c r="B29" s="4"/>
      <c r="C29" s="4"/>
      <c r="D29" s="4"/>
      <c r="E29" s="4"/>
      <c r="F29" s="4" t="s">
        <v>36</v>
      </c>
      <c r="G29" s="4" t="s">
        <v>37</v>
      </c>
      <c r="H29" s="4" t="s">
        <v>17</v>
      </c>
      <c r="I29" s="4" t="s">
        <v>12</v>
      </c>
      <c r="J29" s="4" t="s">
        <v>543</v>
      </c>
      <c r="K29" s="4">
        <v>0.95323648400000005</v>
      </c>
      <c r="L29" s="4">
        <v>1.0973629199999999</v>
      </c>
      <c r="M29" s="4">
        <v>0.96882995999999999</v>
      </c>
    </row>
    <row r="30" spans="1:13" x14ac:dyDescent="0.25">
      <c r="A30" s="4" t="s">
        <v>196</v>
      </c>
      <c r="B30" s="4" t="s">
        <v>197</v>
      </c>
      <c r="C30" s="4"/>
      <c r="D30" s="4"/>
      <c r="E30" s="4"/>
      <c r="F30" s="4" t="s">
        <v>56</v>
      </c>
      <c r="G30" s="4" t="s">
        <v>198</v>
      </c>
      <c r="H30" s="4" t="s">
        <v>17</v>
      </c>
      <c r="I30" s="4" t="s">
        <v>100</v>
      </c>
      <c r="J30" s="4" t="s">
        <v>543</v>
      </c>
      <c r="K30" s="4">
        <v>0.88883022</v>
      </c>
      <c r="L30" s="4">
        <v>0.83630547349999995</v>
      </c>
      <c r="M30" s="4">
        <v>0.94376496899999995</v>
      </c>
    </row>
    <row r="31" spans="1:13" x14ac:dyDescent="0.25">
      <c r="A31" s="4" t="s">
        <v>199</v>
      </c>
      <c r="B31" s="4" t="s">
        <v>200</v>
      </c>
      <c r="C31" s="4"/>
      <c r="D31" s="4"/>
      <c r="E31" s="4"/>
      <c r="F31" s="4" t="s">
        <v>201</v>
      </c>
      <c r="G31" s="4" t="s">
        <v>202</v>
      </c>
      <c r="H31" s="4" t="s">
        <v>17</v>
      </c>
      <c r="I31" s="4" t="s">
        <v>12</v>
      </c>
      <c r="J31" s="4" t="s">
        <v>543</v>
      </c>
      <c r="K31" s="4">
        <v>0.94912389149999998</v>
      </c>
      <c r="L31" s="4">
        <v>1.2260214469999999</v>
      </c>
      <c r="M31" s="4">
        <v>1.0737564495</v>
      </c>
    </row>
    <row r="32" spans="1:13" x14ac:dyDescent="0.25">
      <c r="A32" s="4" t="s">
        <v>203</v>
      </c>
      <c r="B32" s="4" t="s">
        <v>204</v>
      </c>
      <c r="C32" s="4" t="s">
        <v>304</v>
      </c>
      <c r="D32" s="4" t="s">
        <v>292</v>
      </c>
      <c r="E32" s="4" t="s">
        <v>305</v>
      </c>
      <c r="F32" s="4" t="s">
        <v>205</v>
      </c>
      <c r="G32" s="4" t="s">
        <v>206</v>
      </c>
      <c r="H32" s="4" t="s">
        <v>17</v>
      </c>
      <c r="I32" s="4" t="s">
        <v>12</v>
      </c>
      <c r="J32" s="4" t="s">
        <v>530</v>
      </c>
      <c r="K32" s="4">
        <v>1.0472617333671437</v>
      </c>
      <c r="L32" s="4">
        <v>0.90391105278670403</v>
      </c>
      <c r="M32" s="4">
        <v>0.91965318776208338</v>
      </c>
    </row>
    <row r="33" spans="1:13" x14ac:dyDescent="0.25">
      <c r="A33" s="4"/>
      <c r="B33" s="4"/>
      <c r="C33" s="4"/>
      <c r="D33" s="4"/>
      <c r="E33" s="4"/>
      <c r="F33" s="4" t="s">
        <v>205</v>
      </c>
      <c r="G33" s="4" t="s">
        <v>206</v>
      </c>
      <c r="H33" s="4" t="s">
        <v>17</v>
      </c>
      <c r="I33" s="4" t="s">
        <v>12</v>
      </c>
      <c r="J33" s="4" t="s">
        <v>543</v>
      </c>
      <c r="K33" s="4">
        <v>0.96347269499999999</v>
      </c>
      <c r="L33" s="4">
        <v>0.95958771799999998</v>
      </c>
      <c r="M33" s="4">
        <v>1.041267175</v>
      </c>
    </row>
    <row r="34" spans="1:13" x14ac:dyDescent="0.25">
      <c r="A34" s="4" t="s">
        <v>38</v>
      </c>
      <c r="B34" s="4" t="s">
        <v>39</v>
      </c>
      <c r="C34" s="4"/>
      <c r="D34" s="4"/>
      <c r="E34" s="4"/>
      <c r="F34" s="4" t="s">
        <v>40</v>
      </c>
      <c r="G34" s="4" t="s">
        <v>41</v>
      </c>
      <c r="H34" s="4" t="s">
        <v>11</v>
      </c>
      <c r="I34" s="4" t="s">
        <v>12</v>
      </c>
      <c r="J34" s="4" t="s">
        <v>543</v>
      </c>
      <c r="K34" s="4">
        <v>1.0638691</v>
      </c>
      <c r="L34" s="4">
        <v>1.181957358</v>
      </c>
      <c r="M34" s="4">
        <v>0.96546799800000005</v>
      </c>
    </row>
    <row r="35" spans="1:13" x14ac:dyDescent="0.25">
      <c r="A35" s="4" t="s">
        <v>42</v>
      </c>
      <c r="B35" s="4" t="s">
        <v>43</v>
      </c>
      <c r="C35" s="4"/>
      <c r="D35" s="4"/>
      <c r="E35" s="4"/>
      <c r="F35" s="4" t="s">
        <v>44</v>
      </c>
      <c r="G35" s="4" t="s">
        <v>45</v>
      </c>
      <c r="H35" s="4" t="s">
        <v>17</v>
      </c>
      <c r="I35" s="4" t="s">
        <v>12</v>
      </c>
      <c r="J35" s="4" t="s">
        <v>543</v>
      </c>
      <c r="K35" s="4">
        <v>0.77583266549999996</v>
      </c>
      <c r="L35" s="4">
        <v>0.55783302099999998</v>
      </c>
      <c r="M35" s="4">
        <v>0.49895705000000001</v>
      </c>
    </row>
    <row r="36" spans="1:13" x14ac:dyDescent="0.25">
      <c r="A36" s="4" t="s">
        <v>46</v>
      </c>
      <c r="B36" s="4" t="s">
        <v>47</v>
      </c>
      <c r="C36" s="4"/>
      <c r="D36" s="4"/>
      <c r="E36" s="4"/>
      <c r="F36" s="4" t="s">
        <v>48</v>
      </c>
      <c r="G36" s="4" t="s">
        <v>49</v>
      </c>
      <c r="H36" s="4" t="s">
        <v>17</v>
      </c>
      <c r="I36" s="4" t="s">
        <v>12</v>
      </c>
      <c r="J36" s="4" t="s">
        <v>543</v>
      </c>
      <c r="K36" s="4">
        <v>1.2763924504999999</v>
      </c>
      <c r="L36" s="4">
        <v>2.3751039989999998</v>
      </c>
      <c r="M36" s="4">
        <v>1.807703922</v>
      </c>
    </row>
    <row r="37" spans="1:13" x14ac:dyDescent="0.25">
      <c r="A37" s="4" t="s">
        <v>207</v>
      </c>
      <c r="B37" s="4" t="s">
        <v>208</v>
      </c>
      <c r="C37" s="4"/>
      <c r="D37" s="4"/>
      <c r="E37" s="4"/>
      <c r="F37" s="4" t="s">
        <v>209</v>
      </c>
      <c r="G37" s="4" t="s">
        <v>210</v>
      </c>
      <c r="H37" s="4" t="s">
        <v>17</v>
      </c>
      <c r="I37" s="4" t="s">
        <v>12</v>
      </c>
      <c r="J37" s="4" t="s">
        <v>543</v>
      </c>
      <c r="K37" s="4">
        <v>0.923745606</v>
      </c>
      <c r="L37" s="4">
        <v>1.22951944</v>
      </c>
      <c r="M37" s="4">
        <v>1.225616247</v>
      </c>
    </row>
    <row r="38" spans="1:13" x14ac:dyDescent="0.25">
      <c r="A38" s="4" t="s">
        <v>50</v>
      </c>
      <c r="B38" s="4" t="s">
        <v>51</v>
      </c>
      <c r="C38" s="4"/>
      <c r="D38" s="4"/>
      <c r="E38" s="4"/>
      <c r="F38" s="4" t="s">
        <v>52</v>
      </c>
      <c r="G38" s="4" t="s">
        <v>53</v>
      </c>
      <c r="H38" s="4" t="s">
        <v>11</v>
      </c>
      <c r="I38" s="4" t="s">
        <v>12</v>
      </c>
      <c r="J38" s="4" t="s">
        <v>543</v>
      </c>
      <c r="K38" s="4">
        <v>0.98674266499999996</v>
      </c>
      <c r="L38" s="4">
        <v>1.1209876455000001</v>
      </c>
      <c r="M38" s="4">
        <v>0.96447313850000005</v>
      </c>
    </row>
    <row r="39" spans="1:13" x14ac:dyDescent="0.25">
      <c r="A39" s="4" t="s">
        <v>54</v>
      </c>
      <c r="B39" s="4" t="s">
        <v>55</v>
      </c>
      <c r="C39" s="4" t="s">
        <v>306</v>
      </c>
      <c r="D39" s="4" t="s">
        <v>307</v>
      </c>
      <c r="E39" s="4" t="s">
        <v>308</v>
      </c>
      <c r="F39" s="4" t="s">
        <v>56</v>
      </c>
      <c r="G39" s="4" t="s">
        <v>57</v>
      </c>
      <c r="H39" s="4" t="s">
        <v>11</v>
      </c>
      <c r="I39" s="4" t="s">
        <v>12</v>
      </c>
      <c r="J39" s="4" t="s">
        <v>530</v>
      </c>
      <c r="K39" s="4">
        <v>0.67570285138476183</v>
      </c>
      <c r="L39" s="4">
        <v>0.67561895135838135</v>
      </c>
      <c r="M39" s="4">
        <v>0.66352763971206197</v>
      </c>
    </row>
    <row r="40" spans="1:13" x14ac:dyDescent="0.25">
      <c r="A40" s="4"/>
      <c r="B40" s="4"/>
      <c r="C40" s="4" t="s">
        <v>309</v>
      </c>
      <c r="D40" s="4" t="s">
        <v>310</v>
      </c>
      <c r="E40" s="4" t="s">
        <v>311</v>
      </c>
      <c r="F40" s="4" t="s">
        <v>56</v>
      </c>
      <c r="G40" s="4" t="s">
        <v>57</v>
      </c>
      <c r="H40" s="4" t="s">
        <v>11</v>
      </c>
      <c r="I40" s="4" t="s">
        <v>12</v>
      </c>
      <c r="J40" s="4" t="s">
        <v>530</v>
      </c>
      <c r="K40" s="4">
        <v>0.54079658133578279</v>
      </c>
      <c r="L40" s="4">
        <v>0.76745077347272961</v>
      </c>
      <c r="M40" s="4">
        <v>0.6874213974583161</v>
      </c>
    </row>
    <row r="41" spans="1:13" x14ac:dyDescent="0.25">
      <c r="A41" s="4"/>
      <c r="B41" s="4"/>
      <c r="C41" s="4"/>
      <c r="D41" s="4" t="s">
        <v>312</v>
      </c>
      <c r="E41" s="4" t="s">
        <v>313</v>
      </c>
      <c r="F41" s="4" t="s">
        <v>56</v>
      </c>
      <c r="G41" s="4" t="s">
        <v>57</v>
      </c>
      <c r="H41" s="4" t="s">
        <v>11</v>
      </c>
      <c r="I41" s="4" t="s">
        <v>12</v>
      </c>
      <c r="J41" s="4" t="s">
        <v>530</v>
      </c>
      <c r="K41" s="4">
        <v>0.53738963774779025</v>
      </c>
      <c r="L41" s="4">
        <v>0.68512701372767104</v>
      </c>
      <c r="M41" s="4">
        <v>0.59141166706115611</v>
      </c>
    </row>
    <row r="42" spans="1:13" x14ac:dyDescent="0.25">
      <c r="A42" s="4"/>
      <c r="B42" s="4"/>
      <c r="C42" s="4"/>
      <c r="D42" s="4" t="s">
        <v>314</v>
      </c>
      <c r="E42" s="4" t="s">
        <v>315</v>
      </c>
      <c r="F42" s="4" t="s">
        <v>56</v>
      </c>
      <c r="G42" s="4" t="s">
        <v>57</v>
      </c>
      <c r="H42" s="4" t="s">
        <v>11</v>
      </c>
      <c r="I42" s="4" t="s">
        <v>12</v>
      </c>
      <c r="J42" s="4" t="s">
        <v>530</v>
      </c>
      <c r="K42" s="4">
        <v>0.59258668282108617</v>
      </c>
      <c r="L42" s="4">
        <v>0.70495569090490795</v>
      </c>
      <c r="M42" s="4">
        <v>0.65583270797997373</v>
      </c>
    </row>
    <row r="43" spans="1:13" x14ac:dyDescent="0.25">
      <c r="A43" s="4"/>
      <c r="B43" s="4"/>
      <c r="C43" s="4" t="s">
        <v>316</v>
      </c>
      <c r="D43" s="4" t="s">
        <v>317</v>
      </c>
      <c r="E43" s="4" t="s">
        <v>318</v>
      </c>
      <c r="F43" s="4" t="s">
        <v>56</v>
      </c>
      <c r="G43" s="4" t="s">
        <v>57</v>
      </c>
      <c r="H43" s="4" t="s">
        <v>11</v>
      </c>
      <c r="I43" s="4" t="s">
        <v>12</v>
      </c>
      <c r="J43" s="4" t="s">
        <v>530</v>
      </c>
      <c r="K43" s="4">
        <v>0.95999318634460806</v>
      </c>
      <c r="L43" s="4">
        <v>0.80695416301150491</v>
      </c>
      <c r="M43" s="4">
        <v>0.91900237624107517</v>
      </c>
    </row>
    <row r="44" spans="1:13" x14ac:dyDescent="0.25">
      <c r="A44" s="4"/>
      <c r="B44" s="4"/>
      <c r="C44" s="4" t="s">
        <v>319</v>
      </c>
      <c r="D44" s="4" t="s">
        <v>286</v>
      </c>
      <c r="E44" s="4" t="s">
        <v>320</v>
      </c>
      <c r="F44" s="4" t="s">
        <v>56</v>
      </c>
      <c r="G44" s="4" t="s">
        <v>57</v>
      </c>
      <c r="H44" s="4" t="s">
        <v>11</v>
      </c>
      <c r="I44" s="4" t="s">
        <v>12</v>
      </c>
      <c r="J44" s="4" t="s">
        <v>530</v>
      </c>
      <c r="K44" s="4">
        <v>0.7468962406146602</v>
      </c>
      <c r="L44" s="4">
        <v>0.70124589400374659</v>
      </c>
      <c r="M44" s="4">
        <v>0.72035476963806777</v>
      </c>
    </row>
    <row r="45" spans="1:13" x14ac:dyDescent="0.25">
      <c r="A45" s="4"/>
      <c r="B45" s="4"/>
      <c r="C45" s="4" t="s">
        <v>321</v>
      </c>
      <c r="D45" s="4" t="s">
        <v>322</v>
      </c>
      <c r="E45" s="4" t="s">
        <v>323</v>
      </c>
      <c r="F45" s="4" t="s">
        <v>56</v>
      </c>
      <c r="G45" s="4" t="s">
        <v>57</v>
      </c>
      <c r="H45" s="4" t="s">
        <v>11</v>
      </c>
      <c r="I45" s="4" t="s">
        <v>12</v>
      </c>
      <c r="J45" s="4" t="s">
        <v>530</v>
      </c>
      <c r="K45" s="4">
        <v>1.5043476894916552</v>
      </c>
      <c r="L45" s="4">
        <v>0.88589984469237615</v>
      </c>
      <c r="M45" s="4">
        <v>1.1550239266495366</v>
      </c>
    </row>
    <row r="46" spans="1:13" x14ac:dyDescent="0.25">
      <c r="A46" s="4"/>
      <c r="B46" s="4"/>
      <c r="C46" s="4" t="s">
        <v>324</v>
      </c>
      <c r="D46" s="4" t="s">
        <v>302</v>
      </c>
      <c r="E46" s="4" t="s">
        <v>325</v>
      </c>
      <c r="F46" s="4" t="s">
        <v>56</v>
      </c>
      <c r="G46" s="4" t="s">
        <v>57</v>
      </c>
      <c r="H46" s="4" t="s">
        <v>11</v>
      </c>
      <c r="I46" s="4" t="s">
        <v>12</v>
      </c>
      <c r="J46" s="4" t="s">
        <v>530</v>
      </c>
      <c r="K46" s="4">
        <v>1.2051513428178493</v>
      </c>
      <c r="L46" s="4">
        <v>1.0328502205895236</v>
      </c>
      <c r="M46" s="4">
        <v>1.1557659994131111</v>
      </c>
    </row>
    <row r="47" spans="1:13" x14ac:dyDescent="0.25">
      <c r="A47" s="4"/>
      <c r="B47" s="4"/>
      <c r="C47" s="4" t="s">
        <v>326</v>
      </c>
      <c r="D47" s="4" t="s">
        <v>327</v>
      </c>
      <c r="E47" s="4" t="s">
        <v>328</v>
      </c>
      <c r="F47" s="4" t="s">
        <v>56</v>
      </c>
      <c r="G47" s="4" t="s">
        <v>57</v>
      </c>
      <c r="H47" s="4" t="s">
        <v>11</v>
      </c>
      <c r="I47" s="4" t="s">
        <v>12</v>
      </c>
      <c r="J47" s="4" t="s">
        <v>530</v>
      </c>
      <c r="K47" s="4">
        <v>0.6700743873156545</v>
      </c>
      <c r="L47" s="4">
        <v>0.81304927419156658</v>
      </c>
      <c r="M47" s="4">
        <v>0.9226126335959578</v>
      </c>
    </row>
    <row r="48" spans="1:13" x14ac:dyDescent="0.25">
      <c r="A48" s="4"/>
      <c r="B48" s="4"/>
      <c r="C48" s="4"/>
      <c r="D48" s="4"/>
      <c r="E48" s="4"/>
      <c r="F48" s="4" t="s">
        <v>56</v>
      </c>
      <c r="G48" s="4" t="s">
        <v>57</v>
      </c>
      <c r="H48" s="4" t="s">
        <v>11</v>
      </c>
      <c r="I48" s="4" t="s">
        <v>12</v>
      </c>
      <c r="J48" s="4" t="s">
        <v>543</v>
      </c>
      <c r="K48" s="4">
        <v>0.97016984900000003</v>
      </c>
      <c r="L48" s="4">
        <v>0.99642468200000001</v>
      </c>
      <c r="M48" s="4">
        <v>1.0487731554999999</v>
      </c>
    </row>
    <row r="49" spans="1:13" x14ac:dyDescent="0.25">
      <c r="A49" s="4" t="s">
        <v>58</v>
      </c>
      <c r="B49" s="4" t="s">
        <v>59</v>
      </c>
      <c r="C49" s="4"/>
      <c r="D49" s="4"/>
      <c r="E49" s="4"/>
      <c r="F49" s="4" t="s">
        <v>60</v>
      </c>
      <c r="G49" s="4" t="s">
        <v>61</v>
      </c>
      <c r="H49" s="4" t="s">
        <v>17</v>
      </c>
      <c r="I49" s="4" t="s">
        <v>12</v>
      </c>
      <c r="J49" s="4" t="s">
        <v>543</v>
      </c>
      <c r="K49" s="4">
        <v>1.2501104649999999</v>
      </c>
      <c r="L49" s="4">
        <v>1.2799745490000001</v>
      </c>
      <c r="M49" s="4">
        <v>2.4393934929999999</v>
      </c>
    </row>
    <row r="50" spans="1:13" x14ac:dyDescent="0.25">
      <c r="A50" s="4" t="s">
        <v>62</v>
      </c>
      <c r="B50" s="4" t="s">
        <v>63</v>
      </c>
      <c r="C50" s="4" t="s">
        <v>329</v>
      </c>
      <c r="D50" s="4" t="s">
        <v>292</v>
      </c>
      <c r="E50" s="4" t="s">
        <v>330</v>
      </c>
      <c r="F50" s="4" t="s">
        <v>56</v>
      </c>
      <c r="G50" s="4" t="s">
        <v>64</v>
      </c>
      <c r="H50" s="4" t="s">
        <v>11</v>
      </c>
      <c r="I50" s="4" t="s">
        <v>12</v>
      </c>
      <c r="J50" s="4" t="s">
        <v>530</v>
      </c>
      <c r="K50" s="4">
        <v>0.84541077151093513</v>
      </c>
      <c r="L50" s="4">
        <v>0.80367515952619062</v>
      </c>
      <c r="M50" s="4">
        <v>0.88676253158847029</v>
      </c>
    </row>
    <row r="51" spans="1:13" x14ac:dyDescent="0.25">
      <c r="A51" s="4"/>
      <c r="B51" s="4"/>
      <c r="C51" s="4" t="s">
        <v>331</v>
      </c>
      <c r="D51" s="4" t="s">
        <v>332</v>
      </c>
      <c r="E51" s="4" t="s">
        <v>333</v>
      </c>
      <c r="F51" s="4" t="s">
        <v>56</v>
      </c>
      <c r="G51" s="4" t="s">
        <v>64</v>
      </c>
      <c r="H51" s="4" t="s">
        <v>11</v>
      </c>
      <c r="I51" s="4" t="s">
        <v>12</v>
      </c>
      <c r="J51" s="4" t="s">
        <v>530</v>
      </c>
      <c r="K51" s="4">
        <v>0.67262380389977228</v>
      </c>
      <c r="L51" s="4">
        <v>0.75188724336823864</v>
      </c>
      <c r="M51" s="4">
        <v>0.81591392841193866</v>
      </c>
    </row>
    <row r="52" spans="1:13" x14ac:dyDescent="0.25">
      <c r="A52" s="4"/>
      <c r="B52" s="4"/>
      <c r="C52" s="4"/>
      <c r="D52" s="4" t="s">
        <v>334</v>
      </c>
      <c r="E52" s="4" t="s">
        <v>335</v>
      </c>
      <c r="F52" s="4" t="s">
        <v>56</v>
      </c>
      <c r="G52" s="4" t="s">
        <v>64</v>
      </c>
      <c r="H52" s="4" t="s">
        <v>11</v>
      </c>
      <c r="I52" s="4" t="s">
        <v>12</v>
      </c>
      <c r="J52" s="4" t="s">
        <v>530</v>
      </c>
      <c r="K52" s="4">
        <v>0.78269569170820819</v>
      </c>
      <c r="L52" s="4">
        <v>0.74030469232285989</v>
      </c>
      <c r="M52" s="4">
        <v>0.76945332070706973</v>
      </c>
    </row>
    <row r="53" spans="1:13" x14ac:dyDescent="0.25">
      <c r="A53" s="4"/>
      <c r="B53" s="4"/>
      <c r="C53" s="4" t="s">
        <v>336</v>
      </c>
      <c r="D53" s="4" t="s">
        <v>275</v>
      </c>
      <c r="E53" s="4" t="s">
        <v>337</v>
      </c>
      <c r="F53" s="4" t="s">
        <v>56</v>
      </c>
      <c r="G53" s="4" t="s">
        <v>64</v>
      </c>
      <c r="H53" s="4" t="s">
        <v>11</v>
      </c>
      <c r="I53" s="4" t="s">
        <v>12</v>
      </c>
      <c r="J53" s="4" t="s">
        <v>530</v>
      </c>
      <c r="K53" s="4">
        <v>0.89952424396053554</v>
      </c>
      <c r="L53" s="4">
        <v>0.85206441049011294</v>
      </c>
      <c r="M53" s="4">
        <v>0.89012819012029454</v>
      </c>
    </row>
    <row r="54" spans="1:13" x14ac:dyDescent="0.25">
      <c r="A54" s="4"/>
      <c r="B54" s="4"/>
      <c r="C54" s="4" t="s">
        <v>338</v>
      </c>
      <c r="D54" s="4" t="s">
        <v>278</v>
      </c>
      <c r="E54" s="4" t="s">
        <v>339</v>
      </c>
      <c r="F54" s="4" t="s">
        <v>56</v>
      </c>
      <c r="G54" s="4" t="s">
        <v>64</v>
      </c>
      <c r="H54" s="4" t="s">
        <v>11</v>
      </c>
      <c r="I54" s="4" t="s">
        <v>12</v>
      </c>
      <c r="J54" s="4" t="s">
        <v>530</v>
      </c>
      <c r="K54" s="4">
        <v>1.088958103261096</v>
      </c>
      <c r="L54" s="4">
        <v>0.88335959718034862</v>
      </c>
      <c r="M54" s="4">
        <v>0.99477731960447757</v>
      </c>
    </row>
    <row r="55" spans="1:13" x14ac:dyDescent="0.25">
      <c r="A55" s="4"/>
      <c r="B55" s="4"/>
      <c r="C55" s="4"/>
      <c r="D55" s="4" t="s">
        <v>340</v>
      </c>
      <c r="E55" s="4" t="s">
        <v>341</v>
      </c>
      <c r="F55" s="4" t="s">
        <v>56</v>
      </c>
      <c r="G55" s="4" t="s">
        <v>64</v>
      </c>
      <c r="H55" s="4" t="s">
        <v>11</v>
      </c>
      <c r="I55" s="4" t="s">
        <v>12</v>
      </c>
      <c r="J55" s="4" t="s">
        <v>530</v>
      </c>
      <c r="K55" s="4">
        <v>1.6575434158132334</v>
      </c>
      <c r="L55" s="4">
        <v>1.033407708998836</v>
      </c>
      <c r="M55" s="4">
        <v>0.85303724488164367</v>
      </c>
    </row>
    <row r="56" spans="1:13" x14ac:dyDescent="0.25">
      <c r="A56" s="4"/>
      <c r="B56" s="4"/>
      <c r="C56" s="4" t="s">
        <v>342</v>
      </c>
      <c r="D56" s="4" t="s">
        <v>278</v>
      </c>
      <c r="E56" s="4" t="s">
        <v>339</v>
      </c>
      <c r="F56" s="4" t="s">
        <v>56</v>
      </c>
      <c r="G56" s="4" t="s">
        <v>64</v>
      </c>
      <c r="H56" s="4" t="s">
        <v>11</v>
      </c>
      <c r="I56" s="4" t="s">
        <v>12</v>
      </c>
      <c r="J56" s="4" t="s">
        <v>530</v>
      </c>
      <c r="K56" s="4">
        <v>0.87018709724349286</v>
      </c>
      <c r="L56" s="4">
        <v>0.78982777188813225</v>
      </c>
      <c r="M56" s="4">
        <v>0.86356433601304683</v>
      </c>
    </row>
    <row r="57" spans="1:13" x14ac:dyDescent="0.25">
      <c r="A57" s="4"/>
      <c r="B57" s="4"/>
      <c r="C57" s="4"/>
      <c r="D57" s="4" t="s">
        <v>343</v>
      </c>
      <c r="E57" s="4" t="s">
        <v>344</v>
      </c>
      <c r="F57" s="4" t="s">
        <v>56</v>
      </c>
      <c r="G57" s="4" t="s">
        <v>64</v>
      </c>
      <c r="H57" s="4" t="s">
        <v>11</v>
      </c>
      <c r="I57" s="4" t="s">
        <v>12</v>
      </c>
      <c r="J57" s="4" t="s">
        <v>530</v>
      </c>
      <c r="K57" s="4">
        <v>0.81496482068982434</v>
      </c>
      <c r="L57" s="4">
        <v>0.78653750725041982</v>
      </c>
      <c r="M57" s="4">
        <v>0.91713462005929258</v>
      </c>
    </row>
    <row r="58" spans="1:13" x14ac:dyDescent="0.25">
      <c r="A58" s="4"/>
      <c r="B58" s="4"/>
      <c r="C58" s="4" t="s">
        <v>345</v>
      </c>
      <c r="D58" s="4" t="s">
        <v>275</v>
      </c>
      <c r="E58" s="4" t="s">
        <v>346</v>
      </c>
      <c r="F58" s="4" t="s">
        <v>56</v>
      </c>
      <c r="G58" s="4" t="s">
        <v>64</v>
      </c>
      <c r="H58" s="4" t="s">
        <v>11</v>
      </c>
      <c r="I58" s="4" t="s">
        <v>12</v>
      </c>
      <c r="J58" s="4" t="s">
        <v>530</v>
      </c>
      <c r="K58" s="4">
        <v>1.0183464051725986</v>
      </c>
      <c r="L58" s="4">
        <v>0.94268086750119529</v>
      </c>
      <c r="M58" s="4">
        <v>1.0126649879483365</v>
      </c>
    </row>
    <row r="59" spans="1:13" x14ac:dyDescent="0.25">
      <c r="A59" s="4"/>
      <c r="B59" s="4"/>
      <c r="C59" s="4" t="s">
        <v>347</v>
      </c>
      <c r="D59" s="4" t="s">
        <v>302</v>
      </c>
      <c r="E59" s="4" t="s">
        <v>348</v>
      </c>
      <c r="F59" s="4" t="s">
        <v>56</v>
      </c>
      <c r="G59" s="4" t="s">
        <v>64</v>
      </c>
      <c r="H59" s="4" t="s">
        <v>11</v>
      </c>
      <c r="I59" s="4" t="s">
        <v>12</v>
      </c>
      <c r="J59" s="4" t="s">
        <v>530</v>
      </c>
      <c r="K59" s="4">
        <v>0.8102180945794365</v>
      </c>
      <c r="L59" s="4">
        <v>0.92192823783386402</v>
      </c>
      <c r="M59" s="4">
        <v>0.86584719660927678</v>
      </c>
    </row>
    <row r="60" spans="1:13" x14ac:dyDescent="0.25">
      <c r="A60" s="4"/>
      <c r="B60" s="4"/>
      <c r="C60" s="4" t="s">
        <v>349</v>
      </c>
      <c r="D60" s="4" t="s">
        <v>350</v>
      </c>
      <c r="E60" s="4" t="s">
        <v>351</v>
      </c>
      <c r="F60" s="4" t="s">
        <v>56</v>
      </c>
      <c r="G60" s="4" t="s">
        <v>64</v>
      </c>
      <c r="H60" s="4" t="s">
        <v>11</v>
      </c>
      <c r="I60" s="4" t="s">
        <v>12</v>
      </c>
      <c r="J60" s="4" t="s">
        <v>530</v>
      </c>
      <c r="K60" s="4">
        <v>0.78485929722952907</v>
      </c>
      <c r="L60" s="4">
        <v>0.83419303064435391</v>
      </c>
      <c r="M60" s="4">
        <v>0.8905552870566652</v>
      </c>
    </row>
    <row r="61" spans="1:13" x14ac:dyDescent="0.25">
      <c r="A61" s="4"/>
      <c r="B61" s="4"/>
      <c r="C61" s="4" t="s">
        <v>352</v>
      </c>
      <c r="D61" s="4" t="s">
        <v>332</v>
      </c>
      <c r="E61" s="4" t="s">
        <v>353</v>
      </c>
      <c r="F61" s="4" t="s">
        <v>56</v>
      </c>
      <c r="G61" s="4" t="s">
        <v>64</v>
      </c>
      <c r="H61" s="4" t="s">
        <v>11</v>
      </c>
      <c r="I61" s="4" t="s">
        <v>12</v>
      </c>
      <c r="J61" s="4" t="s">
        <v>530</v>
      </c>
      <c r="K61" s="4">
        <v>1.5522672034179446</v>
      </c>
      <c r="L61" s="4">
        <v>0.93556218706064842</v>
      </c>
      <c r="M61" s="4">
        <v>0.95527293018357906</v>
      </c>
    </row>
    <row r="62" spans="1:13" x14ac:dyDescent="0.25">
      <c r="A62" s="4"/>
      <c r="B62" s="4"/>
      <c r="C62" s="4" t="s">
        <v>354</v>
      </c>
      <c r="D62" s="4" t="s">
        <v>286</v>
      </c>
      <c r="E62" s="4" t="s">
        <v>355</v>
      </c>
      <c r="F62" s="4" t="s">
        <v>56</v>
      </c>
      <c r="G62" s="4" t="s">
        <v>64</v>
      </c>
      <c r="H62" s="4" t="s">
        <v>11</v>
      </c>
      <c r="I62" s="4" t="s">
        <v>12</v>
      </c>
      <c r="J62" s="4" t="s">
        <v>530</v>
      </c>
      <c r="K62" s="4">
        <v>0.79652551874721211</v>
      </c>
      <c r="L62" s="4">
        <v>0.81021342520935991</v>
      </c>
      <c r="M62" s="4">
        <v>0.94038217168257499</v>
      </c>
    </row>
    <row r="63" spans="1:13" x14ac:dyDescent="0.25">
      <c r="A63" s="4"/>
      <c r="B63" s="4"/>
      <c r="C63" s="4" t="s">
        <v>356</v>
      </c>
      <c r="D63" s="4" t="s">
        <v>275</v>
      </c>
      <c r="E63" s="4" t="s">
        <v>357</v>
      </c>
      <c r="F63" s="4" t="s">
        <v>56</v>
      </c>
      <c r="G63" s="4" t="s">
        <v>64</v>
      </c>
      <c r="H63" s="4" t="s">
        <v>11</v>
      </c>
      <c r="I63" s="4" t="s">
        <v>12</v>
      </c>
      <c r="J63" s="4" t="s">
        <v>530</v>
      </c>
      <c r="K63" s="4">
        <v>0.64614852947884804</v>
      </c>
      <c r="L63" s="4">
        <v>0.87314687175223815</v>
      </c>
      <c r="M63" s="4">
        <v>0.98585901906218976</v>
      </c>
    </row>
    <row r="64" spans="1:13" x14ac:dyDescent="0.25">
      <c r="A64" s="4"/>
      <c r="B64" s="4"/>
      <c r="C64" s="4" t="s">
        <v>358</v>
      </c>
      <c r="D64" s="4" t="s">
        <v>359</v>
      </c>
      <c r="E64" s="4" t="s">
        <v>360</v>
      </c>
      <c r="F64" s="4" t="s">
        <v>56</v>
      </c>
      <c r="G64" s="4" t="s">
        <v>64</v>
      </c>
      <c r="H64" s="4" t="s">
        <v>11</v>
      </c>
      <c r="I64" s="4" t="s">
        <v>12</v>
      </c>
      <c r="J64" s="4" t="s">
        <v>530</v>
      </c>
      <c r="K64" s="4">
        <v>0.96358455397587506</v>
      </c>
      <c r="L64" s="4">
        <v>0.8399560860513684</v>
      </c>
      <c r="M64" s="4">
        <v>0.97907510254673724</v>
      </c>
    </row>
    <row r="65" spans="1:13" x14ac:dyDescent="0.25">
      <c r="A65" s="4"/>
      <c r="B65" s="4"/>
      <c r="C65" s="4"/>
      <c r="D65" s="4" t="s">
        <v>302</v>
      </c>
      <c r="E65" s="4" t="s">
        <v>361</v>
      </c>
      <c r="F65" s="4" t="s">
        <v>56</v>
      </c>
      <c r="G65" s="4" t="s">
        <v>64</v>
      </c>
      <c r="H65" s="4" t="s">
        <v>11</v>
      </c>
      <c r="I65" s="4" t="s">
        <v>12</v>
      </c>
      <c r="J65" s="4" t="s">
        <v>530</v>
      </c>
      <c r="K65" s="4">
        <v>0.78161449984194364</v>
      </c>
      <c r="L65" s="4">
        <v>0.80332442733851672</v>
      </c>
      <c r="M65" s="4">
        <v>0.87545176170881234</v>
      </c>
    </row>
    <row r="66" spans="1:13" x14ac:dyDescent="0.25">
      <c r="A66" s="4"/>
      <c r="B66" s="4"/>
      <c r="C66" s="4"/>
      <c r="D66" s="4" t="s">
        <v>362</v>
      </c>
      <c r="E66" s="4" t="s">
        <v>341</v>
      </c>
      <c r="F66" s="4" t="s">
        <v>56</v>
      </c>
      <c r="G66" s="4" t="s">
        <v>64</v>
      </c>
      <c r="H66" s="4" t="s">
        <v>11</v>
      </c>
      <c r="I66" s="4" t="s">
        <v>12</v>
      </c>
      <c r="J66" s="4" t="s">
        <v>530</v>
      </c>
      <c r="K66" s="4">
        <v>1.1920510412019838</v>
      </c>
      <c r="L66" s="4">
        <v>0.74913476256995615</v>
      </c>
      <c r="M66" s="4">
        <v>0.94156954307339391</v>
      </c>
    </row>
    <row r="67" spans="1:13" x14ac:dyDescent="0.25">
      <c r="A67" s="4"/>
      <c r="B67" s="4"/>
      <c r="C67" s="4"/>
      <c r="D67" s="4" t="s">
        <v>363</v>
      </c>
      <c r="E67" s="4" t="s">
        <v>364</v>
      </c>
      <c r="F67" s="4" t="s">
        <v>56</v>
      </c>
      <c r="G67" s="4" t="s">
        <v>64</v>
      </c>
      <c r="H67" s="4" t="s">
        <v>11</v>
      </c>
      <c r="I67" s="4" t="s">
        <v>12</v>
      </c>
      <c r="J67" s="4" t="s">
        <v>530</v>
      </c>
      <c r="K67" s="4">
        <v>0.88750576111530965</v>
      </c>
      <c r="L67" s="4">
        <v>0.73839209499071501</v>
      </c>
      <c r="M67" s="4">
        <v>0.9446077624419591</v>
      </c>
    </row>
    <row r="68" spans="1:13" x14ac:dyDescent="0.25">
      <c r="A68" s="4"/>
      <c r="B68" s="4"/>
      <c r="C68" s="4"/>
      <c r="D68" s="4" t="s">
        <v>365</v>
      </c>
      <c r="E68" s="4" t="s">
        <v>366</v>
      </c>
      <c r="F68" s="4" t="s">
        <v>56</v>
      </c>
      <c r="G68" s="4" t="s">
        <v>64</v>
      </c>
      <c r="H68" s="4" t="s">
        <v>11</v>
      </c>
      <c r="I68" s="4" t="s">
        <v>12</v>
      </c>
      <c r="J68" s="4" t="s">
        <v>530</v>
      </c>
      <c r="K68" s="4">
        <v>1.0115188587493018</v>
      </c>
      <c r="L68" s="4">
        <v>0.84735496722162862</v>
      </c>
      <c r="M68" s="4">
        <v>0.96417202536351232</v>
      </c>
    </row>
    <row r="69" spans="1:13" x14ac:dyDescent="0.25">
      <c r="A69" s="4"/>
      <c r="B69" s="4"/>
      <c r="C69" s="4"/>
      <c r="D69" s="4" t="s">
        <v>367</v>
      </c>
      <c r="E69" s="4" t="s">
        <v>368</v>
      </c>
      <c r="F69" s="4" t="s">
        <v>56</v>
      </c>
      <c r="G69" s="4" t="s">
        <v>64</v>
      </c>
      <c r="H69" s="4" t="s">
        <v>11</v>
      </c>
      <c r="I69" s="4" t="s">
        <v>12</v>
      </c>
      <c r="J69" s="4" t="s">
        <v>530</v>
      </c>
      <c r="K69" s="4">
        <v>0.96028891183294784</v>
      </c>
      <c r="L69" s="4">
        <v>0.80661905132419986</v>
      </c>
      <c r="M69" s="4">
        <v>0.93580831948992849</v>
      </c>
    </row>
    <row r="70" spans="1:13" x14ac:dyDescent="0.25">
      <c r="A70" s="4"/>
      <c r="B70" s="4"/>
      <c r="C70" s="4" t="s">
        <v>369</v>
      </c>
      <c r="D70" s="4" t="s">
        <v>275</v>
      </c>
      <c r="E70" s="4" t="s">
        <v>370</v>
      </c>
      <c r="F70" s="4" t="s">
        <v>56</v>
      </c>
      <c r="G70" s="4" t="s">
        <v>64</v>
      </c>
      <c r="H70" s="4" t="s">
        <v>11</v>
      </c>
      <c r="I70" s="4" t="s">
        <v>12</v>
      </c>
      <c r="J70" s="4" t="s">
        <v>530</v>
      </c>
      <c r="K70" s="4">
        <v>1.0513395878729359</v>
      </c>
      <c r="L70" s="4">
        <v>0.89116070378460077</v>
      </c>
      <c r="M70" s="4">
        <v>0.79174451197429452</v>
      </c>
    </row>
    <row r="71" spans="1:13" x14ac:dyDescent="0.25">
      <c r="A71" s="4"/>
      <c r="B71" s="4"/>
      <c r="C71" s="4" t="s">
        <v>371</v>
      </c>
      <c r="D71" s="4" t="s">
        <v>302</v>
      </c>
      <c r="E71" s="4" t="s">
        <v>333</v>
      </c>
      <c r="F71" s="4" t="s">
        <v>56</v>
      </c>
      <c r="G71" s="4" t="s">
        <v>64</v>
      </c>
      <c r="H71" s="4" t="s">
        <v>11</v>
      </c>
      <c r="I71" s="4" t="s">
        <v>12</v>
      </c>
      <c r="J71" s="4" t="s">
        <v>530</v>
      </c>
      <c r="K71" s="4">
        <v>1.3691574139820561</v>
      </c>
      <c r="L71" s="4">
        <v>0.95644255776605003</v>
      </c>
      <c r="M71" s="4">
        <v>1.1320843612054712</v>
      </c>
    </row>
    <row r="72" spans="1:13" x14ac:dyDescent="0.25">
      <c r="A72" s="4"/>
      <c r="B72" s="4"/>
      <c r="C72" s="4"/>
      <c r="D72" s="4" t="s">
        <v>372</v>
      </c>
      <c r="E72" s="4" t="s">
        <v>373</v>
      </c>
      <c r="F72" s="4" t="s">
        <v>56</v>
      </c>
      <c r="G72" s="4" t="s">
        <v>64</v>
      </c>
      <c r="H72" s="4" t="s">
        <v>11</v>
      </c>
      <c r="I72" s="4" t="s">
        <v>12</v>
      </c>
      <c r="J72" s="4" t="s">
        <v>530</v>
      </c>
      <c r="K72" s="4">
        <v>1.419998702733666</v>
      </c>
      <c r="L72" s="4">
        <v>0.95648845837814978</v>
      </c>
      <c r="M72" s="4">
        <v>0.99550020903537817</v>
      </c>
    </row>
    <row r="73" spans="1:13" x14ac:dyDescent="0.25">
      <c r="A73" s="4"/>
      <c r="B73" s="4"/>
      <c r="C73" s="4" t="s">
        <v>374</v>
      </c>
      <c r="D73" s="4" t="s">
        <v>350</v>
      </c>
      <c r="E73" s="4" t="s">
        <v>375</v>
      </c>
      <c r="F73" s="4" t="s">
        <v>56</v>
      </c>
      <c r="G73" s="4" t="s">
        <v>64</v>
      </c>
      <c r="H73" s="4" t="s">
        <v>11</v>
      </c>
      <c r="I73" s="4" t="s">
        <v>12</v>
      </c>
      <c r="J73" s="4" t="s">
        <v>530</v>
      </c>
      <c r="K73" s="4">
        <v>1.1721392138828546</v>
      </c>
      <c r="L73" s="4">
        <v>1.0899847601502914</v>
      </c>
      <c r="M73" s="4">
        <v>1.1884694913333032</v>
      </c>
    </row>
    <row r="74" spans="1:13" x14ac:dyDescent="0.25">
      <c r="A74" s="4"/>
      <c r="B74" s="4"/>
      <c r="C74" s="4" t="s">
        <v>376</v>
      </c>
      <c r="D74" s="4" t="s">
        <v>275</v>
      </c>
      <c r="E74" s="4" t="s">
        <v>377</v>
      </c>
      <c r="F74" s="4" t="s">
        <v>56</v>
      </c>
      <c r="G74" s="4" t="s">
        <v>64</v>
      </c>
      <c r="H74" s="4" t="s">
        <v>11</v>
      </c>
      <c r="I74" s="4" t="s">
        <v>12</v>
      </c>
      <c r="J74" s="4" t="s">
        <v>530</v>
      </c>
      <c r="K74" s="4">
        <v>0.9999071051006464</v>
      </c>
      <c r="L74" s="4">
        <v>0.89138237847536217</v>
      </c>
      <c r="M74" s="4">
        <v>0.85578278094529125</v>
      </c>
    </row>
    <row r="75" spans="1:13" x14ac:dyDescent="0.25">
      <c r="A75" s="4"/>
      <c r="B75" s="4"/>
      <c r="C75" s="4"/>
      <c r="D75" s="4" t="s">
        <v>378</v>
      </c>
      <c r="E75" s="4" t="s">
        <v>379</v>
      </c>
      <c r="F75" s="4" t="s">
        <v>56</v>
      </c>
      <c r="G75" s="4" t="s">
        <v>64</v>
      </c>
      <c r="H75" s="4" t="s">
        <v>11</v>
      </c>
      <c r="I75" s="4" t="s">
        <v>12</v>
      </c>
      <c r="J75" s="4" t="s">
        <v>530</v>
      </c>
      <c r="K75" s="4">
        <v>0.60767329133133985</v>
      </c>
      <c r="L75" s="4">
        <v>0.84663261842327098</v>
      </c>
      <c r="M75" s="4">
        <v>1.0081132135891278</v>
      </c>
    </row>
    <row r="76" spans="1:13" x14ac:dyDescent="0.25">
      <c r="A76" s="4"/>
      <c r="B76" s="4"/>
      <c r="C76" s="4"/>
      <c r="D76" s="4"/>
      <c r="E76" s="4"/>
      <c r="F76" s="4" t="s">
        <v>56</v>
      </c>
      <c r="G76" s="4" t="s">
        <v>64</v>
      </c>
      <c r="H76" s="4" t="s">
        <v>11</v>
      </c>
      <c r="I76" s="4" t="s">
        <v>12</v>
      </c>
      <c r="J76" s="4" t="s">
        <v>543</v>
      </c>
      <c r="K76" s="4">
        <v>0.95074482549999995</v>
      </c>
      <c r="L76" s="4">
        <v>0.99869351549999996</v>
      </c>
      <c r="M76" s="4">
        <v>1.0212298930000001</v>
      </c>
    </row>
    <row r="77" spans="1:13" x14ac:dyDescent="0.25">
      <c r="A77" s="4" t="s">
        <v>65</v>
      </c>
      <c r="B77" s="4" t="s">
        <v>66</v>
      </c>
      <c r="C77" s="4"/>
      <c r="D77" s="4"/>
      <c r="E77" s="4"/>
      <c r="F77" s="4" t="s">
        <v>67</v>
      </c>
      <c r="G77" s="4" t="s">
        <v>68</v>
      </c>
      <c r="H77" s="4" t="s">
        <v>11</v>
      </c>
      <c r="I77" s="4" t="s">
        <v>12</v>
      </c>
      <c r="J77" s="4" t="s">
        <v>543</v>
      </c>
      <c r="K77" s="4">
        <v>0.92112780650000003</v>
      </c>
      <c r="L77" s="4">
        <v>1.2510067739999999</v>
      </c>
      <c r="M77" s="4">
        <v>0.89018655899999999</v>
      </c>
    </row>
    <row r="78" spans="1:13" x14ac:dyDescent="0.25">
      <c r="A78" s="4" t="s">
        <v>69</v>
      </c>
      <c r="B78" s="4" t="s">
        <v>70</v>
      </c>
      <c r="C78" s="4" t="s">
        <v>380</v>
      </c>
      <c r="D78" s="4" t="s">
        <v>278</v>
      </c>
      <c r="E78" s="4" t="s">
        <v>381</v>
      </c>
      <c r="F78" s="4" t="s">
        <v>71</v>
      </c>
      <c r="G78" s="4" t="s">
        <v>72</v>
      </c>
      <c r="H78" s="4" t="s">
        <v>11</v>
      </c>
      <c r="I78" s="4" t="s">
        <v>12</v>
      </c>
      <c r="J78" s="4" t="s">
        <v>530</v>
      </c>
      <c r="K78" s="4">
        <v>0.96980115170782677</v>
      </c>
      <c r="L78" s="4">
        <v>0.68701496697055497</v>
      </c>
      <c r="M78" s="4">
        <v>0.87329226334681687</v>
      </c>
    </row>
    <row r="79" spans="1:13" x14ac:dyDescent="0.25">
      <c r="A79" s="4"/>
      <c r="B79" s="4"/>
      <c r="C79" s="4"/>
      <c r="D79" s="4" t="s">
        <v>280</v>
      </c>
      <c r="E79" s="4" t="s">
        <v>382</v>
      </c>
      <c r="F79" s="4" t="s">
        <v>71</v>
      </c>
      <c r="G79" s="4" t="s">
        <v>72</v>
      </c>
      <c r="H79" s="4" t="s">
        <v>11</v>
      </c>
      <c r="I79" s="4" t="s">
        <v>12</v>
      </c>
      <c r="J79" s="4" t="s">
        <v>530</v>
      </c>
      <c r="K79" s="4">
        <v>1.9189842895708586</v>
      </c>
      <c r="L79" s="4">
        <v>0.79152673373855609</v>
      </c>
      <c r="M79" s="4">
        <v>0.94406334079900567</v>
      </c>
    </row>
    <row r="80" spans="1:13" x14ac:dyDescent="0.25">
      <c r="A80" s="4"/>
      <c r="B80" s="4"/>
      <c r="C80" s="4"/>
      <c r="D80" s="4"/>
      <c r="E80" s="4"/>
      <c r="F80" s="4" t="s">
        <v>71</v>
      </c>
      <c r="G80" s="4" t="s">
        <v>72</v>
      </c>
      <c r="H80" s="4" t="s">
        <v>11</v>
      </c>
      <c r="I80" s="4" t="s">
        <v>12</v>
      </c>
      <c r="J80" s="4" t="s">
        <v>543</v>
      </c>
      <c r="K80" s="4">
        <v>0.9256648395</v>
      </c>
      <c r="L80" s="4">
        <v>1.0070098139999999</v>
      </c>
      <c r="M80" s="4">
        <v>0.9495210275</v>
      </c>
    </row>
    <row r="81" spans="1:13" x14ac:dyDescent="0.25">
      <c r="A81" s="4" t="s">
        <v>211</v>
      </c>
      <c r="B81" s="4" t="s">
        <v>212</v>
      </c>
      <c r="C81" s="4"/>
      <c r="D81" s="4"/>
      <c r="E81" s="4"/>
      <c r="F81" s="4" t="s">
        <v>213</v>
      </c>
      <c r="G81" s="4" t="s">
        <v>214</v>
      </c>
      <c r="H81" s="4" t="s">
        <v>17</v>
      </c>
      <c r="I81" s="4" t="s">
        <v>12</v>
      </c>
      <c r="J81" s="4" t="s">
        <v>543</v>
      </c>
      <c r="K81" s="4">
        <v>1.0307117305</v>
      </c>
      <c r="L81" s="4">
        <v>1.2173019734999999</v>
      </c>
      <c r="M81" s="4">
        <v>1.3725156810000001</v>
      </c>
    </row>
    <row r="82" spans="1:13" x14ac:dyDescent="0.25">
      <c r="A82" s="4" t="s">
        <v>73</v>
      </c>
      <c r="B82" s="4" t="s">
        <v>74</v>
      </c>
      <c r="C82" s="4" t="s">
        <v>383</v>
      </c>
      <c r="D82" s="4" t="s">
        <v>384</v>
      </c>
      <c r="E82" s="4" t="s">
        <v>385</v>
      </c>
      <c r="F82" s="4" t="s">
        <v>75</v>
      </c>
      <c r="G82" s="4" t="s">
        <v>76</v>
      </c>
      <c r="H82" s="4" t="s">
        <v>17</v>
      </c>
      <c r="I82" s="4" t="s">
        <v>12</v>
      </c>
      <c r="J82" s="4" t="s">
        <v>530</v>
      </c>
      <c r="K82" s="4">
        <v>0.94803017768553688</v>
      </c>
      <c r="L82" s="4">
        <v>0.9598963395665977</v>
      </c>
      <c r="M82" s="4">
        <v>0.99404903618510787</v>
      </c>
    </row>
    <row r="83" spans="1:13" x14ac:dyDescent="0.25">
      <c r="A83" s="4"/>
      <c r="B83" s="4"/>
      <c r="C83" s="4"/>
      <c r="D83" s="4"/>
      <c r="E83" s="4"/>
      <c r="F83" s="4" t="s">
        <v>75</v>
      </c>
      <c r="G83" s="4" t="s">
        <v>76</v>
      </c>
      <c r="H83" s="4" t="s">
        <v>17</v>
      </c>
      <c r="I83" s="4" t="s">
        <v>12</v>
      </c>
      <c r="J83" s="4" t="s">
        <v>543</v>
      </c>
      <c r="K83" s="4">
        <v>0.99572736799999995</v>
      </c>
      <c r="L83" s="4">
        <v>0.88861560399999995</v>
      </c>
      <c r="M83" s="4">
        <v>0.835440709</v>
      </c>
    </row>
    <row r="84" spans="1:13" x14ac:dyDescent="0.25">
      <c r="A84" s="4" t="s">
        <v>77</v>
      </c>
      <c r="B84" s="4" t="s">
        <v>78</v>
      </c>
      <c r="C84" s="4" t="s">
        <v>386</v>
      </c>
      <c r="D84" s="4" t="s">
        <v>302</v>
      </c>
      <c r="E84" s="4" t="s">
        <v>387</v>
      </c>
      <c r="F84" s="4" t="s">
        <v>79</v>
      </c>
      <c r="G84" s="4" t="s">
        <v>80</v>
      </c>
      <c r="H84" s="4" t="s">
        <v>11</v>
      </c>
      <c r="I84" s="4" t="s">
        <v>12</v>
      </c>
      <c r="J84" s="4" t="s">
        <v>530</v>
      </c>
      <c r="K84" s="4">
        <v>1.1662942400175755</v>
      </c>
      <c r="L84" s="4">
        <v>1.0455126214888582</v>
      </c>
      <c r="M84" s="4">
        <v>0.96977492604676829</v>
      </c>
    </row>
    <row r="85" spans="1:13" x14ac:dyDescent="0.25">
      <c r="A85" s="4"/>
      <c r="B85" s="4"/>
      <c r="C85" s="4"/>
      <c r="D85" s="4"/>
      <c r="E85" s="4"/>
      <c r="F85" s="4" t="s">
        <v>79</v>
      </c>
      <c r="G85" s="4" t="s">
        <v>80</v>
      </c>
      <c r="H85" s="4" t="s">
        <v>11</v>
      </c>
      <c r="I85" s="4" t="s">
        <v>12</v>
      </c>
      <c r="J85" s="4" t="s">
        <v>543</v>
      </c>
      <c r="K85" s="4">
        <v>1.0025145835</v>
      </c>
      <c r="L85" s="4">
        <v>0.94422875750000002</v>
      </c>
      <c r="M85" s="4">
        <v>0.94672626199999999</v>
      </c>
    </row>
    <row r="86" spans="1:13" x14ac:dyDescent="0.25">
      <c r="A86" s="4" t="s">
        <v>81</v>
      </c>
      <c r="B86" s="4" t="s">
        <v>82</v>
      </c>
      <c r="C86" s="4"/>
      <c r="D86" s="4"/>
      <c r="E86" s="4"/>
      <c r="F86" s="4" t="s">
        <v>83</v>
      </c>
      <c r="G86" s="4" t="s">
        <v>84</v>
      </c>
      <c r="H86" s="4" t="s">
        <v>17</v>
      </c>
      <c r="I86" s="4" t="s">
        <v>12</v>
      </c>
      <c r="J86" s="4" t="s">
        <v>543</v>
      </c>
      <c r="K86" s="4">
        <v>0.84242534199999997</v>
      </c>
      <c r="L86" s="4">
        <v>0.59677596899999996</v>
      </c>
      <c r="M86" s="4">
        <v>0.54434920649999996</v>
      </c>
    </row>
    <row r="87" spans="1:13" x14ac:dyDescent="0.25">
      <c r="A87" s="4" t="s">
        <v>85</v>
      </c>
      <c r="B87" s="4" t="s">
        <v>86</v>
      </c>
      <c r="C87" s="4"/>
      <c r="D87" s="4"/>
      <c r="E87" s="4"/>
      <c r="F87" s="4" t="s">
        <v>87</v>
      </c>
      <c r="G87" s="4" t="s">
        <v>88</v>
      </c>
      <c r="H87" s="4" t="s">
        <v>17</v>
      </c>
      <c r="I87" s="4" t="s">
        <v>12</v>
      </c>
      <c r="J87" s="4" t="s">
        <v>543</v>
      </c>
      <c r="K87" s="4">
        <v>1.1313904800000001</v>
      </c>
      <c r="L87" s="4">
        <v>1.1462105730000001</v>
      </c>
      <c r="M87" s="4">
        <v>0.96950247000000001</v>
      </c>
    </row>
    <row r="88" spans="1:13" x14ac:dyDescent="0.25">
      <c r="A88" s="4" t="s">
        <v>215</v>
      </c>
      <c r="B88" s="4" t="s">
        <v>216</v>
      </c>
      <c r="C88" s="4"/>
      <c r="D88" s="4"/>
      <c r="E88" s="4"/>
      <c r="F88" s="4" t="s">
        <v>217</v>
      </c>
      <c r="G88" s="4" t="s">
        <v>218</v>
      </c>
      <c r="H88" s="4" t="s">
        <v>17</v>
      </c>
      <c r="I88" s="4" t="s">
        <v>12</v>
      </c>
      <c r="J88" s="4" t="s">
        <v>543</v>
      </c>
      <c r="K88" s="4">
        <v>0.77617664600000003</v>
      </c>
      <c r="L88" s="4">
        <v>0.84959826199999999</v>
      </c>
      <c r="M88" s="4">
        <v>0.82547148000000004</v>
      </c>
    </row>
    <row r="89" spans="1:13" x14ac:dyDescent="0.25">
      <c r="A89" s="4" t="s">
        <v>219</v>
      </c>
      <c r="B89" s="4" t="s">
        <v>220</v>
      </c>
      <c r="C89" s="4"/>
      <c r="D89" s="4"/>
      <c r="E89" s="4"/>
      <c r="F89" s="4" t="s">
        <v>221</v>
      </c>
      <c r="G89" s="4" t="s">
        <v>222</v>
      </c>
      <c r="H89" s="4" t="s">
        <v>17</v>
      </c>
      <c r="I89" s="4" t="s">
        <v>100</v>
      </c>
      <c r="J89" s="4" t="s">
        <v>543</v>
      </c>
      <c r="K89" s="4">
        <v>0.86331121</v>
      </c>
      <c r="L89" s="4">
        <v>1.0112892710000001</v>
      </c>
      <c r="M89" s="4">
        <v>0.92162027499999999</v>
      </c>
    </row>
    <row r="90" spans="1:13" x14ac:dyDescent="0.25">
      <c r="A90" s="4" t="s">
        <v>388</v>
      </c>
      <c r="B90" s="4" t="s">
        <v>90</v>
      </c>
      <c r="C90" s="4" t="s">
        <v>389</v>
      </c>
      <c r="D90" s="4" t="s">
        <v>390</v>
      </c>
      <c r="E90" s="4" t="s">
        <v>391</v>
      </c>
      <c r="F90" s="4" t="s">
        <v>91</v>
      </c>
      <c r="G90" s="4" t="s">
        <v>392</v>
      </c>
      <c r="H90" s="4" t="s">
        <v>17</v>
      </c>
      <c r="I90" s="4" t="s">
        <v>12</v>
      </c>
      <c r="J90" s="4" t="s">
        <v>530</v>
      </c>
      <c r="K90" s="4"/>
      <c r="L90" s="4"/>
      <c r="M90" s="4"/>
    </row>
    <row r="91" spans="1:13" x14ac:dyDescent="0.25">
      <c r="A91" s="4" t="s">
        <v>89</v>
      </c>
      <c r="B91" s="4" t="s">
        <v>90</v>
      </c>
      <c r="C91" s="4"/>
      <c r="D91" s="4"/>
      <c r="E91" s="4"/>
      <c r="F91" s="4" t="s">
        <v>91</v>
      </c>
      <c r="G91" s="4" t="s">
        <v>92</v>
      </c>
      <c r="H91" s="4" t="s">
        <v>17</v>
      </c>
      <c r="I91" s="4" t="s">
        <v>12</v>
      </c>
      <c r="J91" s="4" t="s">
        <v>543</v>
      </c>
      <c r="K91" s="4">
        <v>1.0480469210000001</v>
      </c>
      <c r="L91" s="4">
        <v>1.227522601</v>
      </c>
      <c r="M91" s="4">
        <v>1.387084993</v>
      </c>
    </row>
    <row r="92" spans="1:13" x14ac:dyDescent="0.25">
      <c r="A92" s="4" t="s">
        <v>93</v>
      </c>
      <c r="B92" s="4" t="s">
        <v>94</v>
      </c>
      <c r="C92" s="4" t="s">
        <v>393</v>
      </c>
      <c r="D92" s="4" t="s">
        <v>278</v>
      </c>
      <c r="E92" s="4" t="s">
        <v>394</v>
      </c>
      <c r="F92" s="4" t="s">
        <v>95</v>
      </c>
      <c r="G92" s="4" t="s">
        <v>96</v>
      </c>
      <c r="H92" s="4" t="s">
        <v>17</v>
      </c>
      <c r="I92" s="4" t="s">
        <v>12</v>
      </c>
      <c r="J92" s="4" t="s">
        <v>530</v>
      </c>
      <c r="K92" s="4">
        <v>0.93854225011261372</v>
      </c>
      <c r="L92" s="4">
        <v>0.81916801525934746</v>
      </c>
      <c r="M92" s="4">
        <v>0.87713708437732929</v>
      </c>
    </row>
    <row r="93" spans="1:13" x14ac:dyDescent="0.25">
      <c r="A93" s="4"/>
      <c r="B93" s="4"/>
      <c r="C93" s="4"/>
      <c r="D93" s="4" t="s">
        <v>280</v>
      </c>
      <c r="E93" s="4" t="s">
        <v>395</v>
      </c>
      <c r="F93" s="4" t="s">
        <v>95</v>
      </c>
      <c r="G93" s="4" t="s">
        <v>96</v>
      </c>
      <c r="H93" s="4" t="s">
        <v>17</v>
      </c>
      <c r="I93" s="4" t="s">
        <v>12</v>
      </c>
      <c r="J93" s="4" t="s">
        <v>530</v>
      </c>
      <c r="K93" s="4">
        <v>0.87335530531324479</v>
      </c>
      <c r="L93" s="4">
        <v>0.78750451916823327</v>
      </c>
      <c r="M93" s="4">
        <v>0.85095882259174782</v>
      </c>
    </row>
    <row r="94" spans="1:13" x14ac:dyDescent="0.25">
      <c r="A94" s="4"/>
      <c r="B94" s="4"/>
      <c r="C94" s="4" t="s">
        <v>396</v>
      </c>
      <c r="D94" s="4" t="s">
        <v>397</v>
      </c>
      <c r="E94" s="4" t="s">
        <v>398</v>
      </c>
      <c r="F94" s="4" t="s">
        <v>95</v>
      </c>
      <c r="G94" s="4" t="s">
        <v>96</v>
      </c>
      <c r="H94" s="4" t="s">
        <v>17</v>
      </c>
      <c r="I94" s="4" t="s">
        <v>12</v>
      </c>
      <c r="J94" s="4" t="s">
        <v>530</v>
      </c>
      <c r="K94" s="4">
        <v>0.41379850343698166</v>
      </c>
      <c r="L94" s="4">
        <v>0.59256882423858248</v>
      </c>
      <c r="M94" s="4">
        <v>0.75119686344682202</v>
      </c>
    </row>
    <row r="95" spans="1:13" x14ac:dyDescent="0.25">
      <c r="A95" s="4"/>
      <c r="B95" s="4"/>
      <c r="C95" s="4"/>
      <c r="D95" s="4" t="s">
        <v>399</v>
      </c>
      <c r="E95" s="4" t="s">
        <v>400</v>
      </c>
      <c r="F95" s="4" t="s">
        <v>95</v>
      </c>
      <c r="G95" s="4" t="s">
        <v>96</v>
      </c>
      <c r="H95" s="4" t="s">
        <v>17</v>
      </c>
      <c r="I95" s="4" t="s">
        <v>12</v>
      </c>
      <c r="J95" s="4" t="s">
        <v>530</v>
      </c>
      <c r="K95" s="4">
        <v>0.38292900384267514</v>
      </c>
      <c r="L95" s="4">
        <v>0.59543365447497398</v>
      </c>
      <c r="M95" s="4">
        <v>0.71059549130302113</v>
      </c>
    </row>
    <row r="96" spans="1:13" x14ac:dyDescent="0.25">
      <c r="A96" s="4"/>
      <c r="B96" s="4"/>
      <c r="C96" s="4"/>
      <c r="D96" s="4"/>
      <c r="E96" s="4"/>
      <c r="F96" s="4" t="s">
        <v>95</v>
      </c>
      <c r="G96" s="4" t="s">
        <v>96</v>
      </c>
      <c r="H96" s="4" t="s">
        <v>17</v>
      </c>
      <c r="I96" s="4" t="s">
        <v>12</v>
      </c>
      <c r="J96" s="4" t="s">
        <v>543</v>
      </c>
      <c r="K96" s="4">
        <v>1.1171276000000001</v>
      </c>
      <c r="L96" s="4">
        <v>1.1906106059999999</v>
      </c>
      <c r="M96" s="4">
        <v>1.383032351</v>
      </c>
    </row>
    <row r="97" spans="1:13" x14ac:dyDescent="0.25">
      <c r="A97" s="4" t="s">
        <v>97</v>
      </c>
      <c r="B97" s="4" t="s">
        <v>98</v>
      </c>
      <c r="C97" s="4"/>
      <c r="D97" s="4"/>
      <c r="E97" s="4"/>
      <c r="F97" s="4" t="s">
        <v>56</v>
      </c>
      <c r="G97" s="4" t="s">
        <v>99</v>
      </c>
      <c r="H97" s="4" t="s">
        <v>17</v>
      </c>
      <c r="I97" s="4" t="s">
        <v>100</v>
      </c>
      <c r="J97" s="4" t="s">
        <v>543</v>
      </c>
      <c r="K97" s="4">
        <v>0.99262357899999998</v>
      </c>
      <c r="L97" s="4">
        <v>1.157026417</v>
      </c>
      <c r="M97" s="4">
        <v>0.89824991899999995</v>
      </c>
    </row>
    <row r="98" spans="1:13" x14ac:dyDescent="0.25">
      <c r="A98" s="4" t="s">
        <v>223</v>
      </c>
      <c r="B98" s="4" t="s">
        <v>224</v>
      </c>
      <c r="C98" s="4"/>
      <c r="D98" s="4"/>
      <c r="E98" s="4"/>
      <c r="F98" s="4" t="s">
        <v>225</v>
      </c>
      <c r="G98" s="4" t="s">
        <v>226</v>
      </c>
      <c r="H98" s="4" t="s">
        <v>17</v>
      </c>
      <c r="I98" s="4" t="s">
        <v>12</v>
      </c>
      <c r="J98" s="4" t="s">
        <v>543</v>
      </c>
      <c r="K98" s="4">
        <v>0.89998436150000005</v>
      </c>
      <c r="L98" s="4">
        <v>0.96523753700000003</v>
      </c>
      <c r="M98" s="4">
        <v>0.83465033850000003</v>
      </c>
    </row>
    <row r="99" spans="1:13" x14ac:dyDescent="0.25">
      <c r="A99" s="4" t="s">
        <v>227</v>
      </c>
      <c r="B99" s="4" t="s">
        <v>228</v>
      </c>
      <c r="C99" s="4"/>
      <c r="D99" s="4"/>
      <c r="E99" s="4"/>
      <c r="F99" s="4" t="s">
        <v>229</v>
      </c>
      <c r="G99" s="4" t="s">
        <v>230</v>
      </c>
      <c r="H99" s="4" t="s">
        <v>17</v>
      </c>
      <c r="I99" s="4" t="s">
        <v>100</v>
      </c>
      <c r="J99" s="4" t="s">
        <v>543</v>
      </c>
      <c r="K99" s="4">
        <v>1.009073232</v>
      </c>
      <c r="L99" s="4">
        <v>0.92890014050000003</v>
      </c>
      <c r="M99" s="4">
        <v>1.0084447919999999</v>
      </c>
    </row>
    <row r="100" spans="1:13" x14ac:dyDescent="0.25">
      <c r="A100" s="4" t="s">
        <v>231</v>
      </c>
      <c r="B100" s="4" t="s">
        <v>232</v>
      </c>
      <c r="C100" s="4"/>
      <c r="D100" s="4"/>
      <c r="E100" s="4"/>
      <c r="F100" s="4" t="s">
        <v>56</v>
      </c>
      <c r="G100" s="4" t="s">
        <v>233</v>
      </c>
      <c r="H100" s="4" t="s">
        <v>17</v>
      </c>
      <c r="I100" s="4" t="s">
        <v>100</v>
      </c>
      <c r="J100" s="4" t="s">
        <v>543</v>
      </c>
      <c r="K100" s="4">
        <v>0.84668121799999996</v>
      </c>
      <c r="L100" s="4">
        <v>0.96966913700000001</v>
      </c>
      <c r="M100" s="4">
        <v>0.89627943799999998</v>
      </c>
    </row>
    <row r="101" spans="1:13" x14ac:dyDescent="0.25">
      <c r="A101" s="4" t="s">
        <v>101</v>
      </c>
      <c r="B101" s="4" t="s">
        <v>102</v>
      </c>
      <c r="C101" s="4" t="s">
        <v>401</v>
      </c>
      <c r="D101" s="4" t="s">
        <v>278</v>
      </c>
      <c r="E101" s="4" t="s">
        <v>402</v>
      </c>
      <c r="F101" s="4" t="s">
        <v>103</v>
      </c>
      <c r="G101" s="4" t="s">
        <v>104</v>
      </c>
      <c r="H101" s="4" t="s">
        <v>17</v>
      </c>
      <c r="I101" s="4" t="s">
        <v>12</v>
      </c>
      <c r="J101" s="4" t="s">
        <v>530</v>
      </c>
      <c r="K101" s="4">
        <v>1.0672289372119528</v>
      </c>
      <c r="L101" s="4">
        <v>1.3352658825754207</v>
      </c>
      <c r="M101" s="4">
        <v>1.6765178431520515</v>
      </c>
    </row>
    <row r="102" spans="1:13" x14ac:dyDescent="0.25">
      <c r="A102" s="4"/>
      <c r="B102" s="4"/>
      <c r="C102" s="4" t="s">
        <v>403</v>
      </c>
      <c r="D102" s="4" t="s">
        <v>404</v>
      </c>
      <c r="E102" s="4" t="s">
        <v>334</v>
      </c>
      <c r="F102" s="4" t="s">
        <v>103</v>
      </c>
      <c r="G102" s="4" t="s">
        <v>104</v>
      </c>
      <c r="H102" s="4" t="s">
        <v>17</v>
      </c>
      <c r="I102" s="4" t="s">
        <v>12</v>
      </c>
      <c r="J102" s="4" t="s">
        <v>530</v>
      </c>
      <c r="K102" s="4">
        <v>2.04202638467885</v>
      </c>
      <c r="L102" s="4">
        <v>3.1318917915121189</v>
      </c>
      <c r="M102" s="4">
        <v>3.7420546298388531</v>
      </c>
    </row>
    <row r="103" spans="1:13" x14ac:dyDescent="0.25">
      <c r="A103" s="4"/>
      <c r="B103" s="4"/>
      <c r="C103" s="4" t="s">
        <v>405</v>
      </c>
      <c r="D103" s="4" t="s">
        <v>286</v>
      </c>
      <c r="E103" s="4" t="s">
        <v>406</v>
      </c>
      <c r="F103" s="4" t="s">
        <v>103</v>
      </c>
      <c r="G103" s="4" t="s">
        <v>104</v>
      </c>
      <c r="H103" s="4" t="s">
        <v>17</v>
      </c>
      <c r="I103" s="4" t="s">
        <v>12</v>
      </c>
      <c r="J103" s="4" t="s">
        <v>530</v>
      </c>
      <c r="K103" s="4">
        <v>3.0873875316516588</v>
      </c>
      <c r="L103" s="4">
        <v>4.0544583711182023</v>
      </c>
      <c r="M103" s="4">
        <v>5.9509081357018312</v>
      </c>
    </row>
    <row r="104" spans="1:13" x14ac:dyDescent="0.25">
      <c r="A104" s="4"/>
      <c r="B104" s="4"/>
      <c r="C104" s="4" t="s">
        <v>407</v>
      </c>
      <c r="D104" s="4" t="s">
        <v>286</v>
      </c>
      <c r="E104" s="4" t="s">
        <v>332</v>
      </c>
      <c r="F104" s="4" t="s">
        <v>103</v>
      </c>
      <c r="G104" s="4" t="s">
        <v>104</v>
      </c>
      <c r="H104" s="4" t="s">
        <v>17</v>
      </c>
      <c r="I104" s="4" t="s">
        <v>12</v>
      </c>
      <c r="J104" s="4" t="s">
        <v>530</v>
      </c>
      <c r="K104" s="4">
        <v>2.3779615392318716</v>
      </c>
      <c r="L104" s="4">
        <v>2.7882331154032935</v>
      </c>
      <c r="M104" s="4">
        <v>2.9966913071068193</v>
      </c>
    </row>
    <row r="105" spans="1:13" x14ac:dyDescent="0.25">
      <c r="A105" s="4"/>
      <c r="B105" s="4"/>
      <c r="C105" s="4"/>
      <c r="D105" s="4"/>
      <c r="E105" s="4"/>
      <c r="F105" s="4" t="s">
        <v>103</v>
      </c>
      <c r="G105" s="4" t="s">
        <v>104</v>
      </c>
      <c r="H105" s="4" t="s">
        <v>17</v>
      </c>
      <c r="I105" s="4" t="s">
        <v>12</v>
      </c>
      <c r="J105" s="4" t="s">
        <v>543</v>
      </c>
      <c r="K105" s="4">
        <v>0.89500600600000002</v>
      </c>
      <c r="L105" s="4">
        <v>0.72428965300000003</v>
      </c>
      <c r="M105" s="4">
        <v>0.69656484100000005</v>
      </c>
    </row>
    <row r="106" spans="1:13" x14ac:dyDescent="0.25">
      <c r="A106" s="4" t="s">
        <v>408</v>
      </c>
      <c r="B106" s="4" t="s">
        <v>409</v>
      </c>
      <c r="C106" s="4" t="s">
        <v>410</v>
      </c>
      <c r="D106" s="4" t="s">
        <v>390</v>
      </c>
      <c r="E106" s="4" t="s">
        <v>411</v>
      </c>
      <c r="F106" s="4" t="s">
        <v>412</v>
      </c>
      <c r="G106" s="4" t="s">
        <v>413</v>
      </c>
      <c r="H106" s="4" t="s">
        <v>17</v>
      </c>
      <c r="I106" s="4" t="s">
        <v>12</v>
      </c>
      <c r="J106" s="4" t="s">
        <v>530</v>
      </c>
      <c r="K106" s="4"/>
      <c r="L106" s="4"/>
      <c r="M106" s="4"/>
    </row>
    <row r="107" spans="1:13" x14ac:dyDescent="0.25">
      <c r="A107" s="4" t="s">
        <v>234</v>
      </c>
      <c r="B107" s="4" t="s">
        <v>235</v>
      </c>
      <c r="C107" s="4"/>
      <c r="D107" s="4"/>
      <c r="E107" s="4"/>
      <c r="F107" s="4" t="s">
        <v>236</v>
      </c>
      <c r="G107" s="4" t="s">
        <v>237</v>
      </c>
      <c r="H107" s="4" t="s">
        <v>17</v>
      </c>
      <c r="I107" s="4" t="s">
        <v>12</v>
      </c>
      <c r="J107" s="4" t="s">
        <v>543</v>
      </c>
      <c r="K107" s="4">
        <v>0.72427805700000003</v>
      </c>
      <c r="L107" s="4">
        <v>0.80747339299999998</v>
      </c>
      <c r="M107" s="4">
        <v>0.65661850050000004</v>
      </c>
    </row>
    <row r="108" spans="1:13" x14ac:dyDescent="0.25">
      <c r="A108" s="4" t="s">
        <v>105</v>
      </c>
      <c r="B108" s="4" t="s">
        <v>106</v>
      </c>
      <c r="C108" s="4"/>
      <c r="D108" s="4"/>
      <c r="E108" s="4"/>
      <c r="F108" s="4" t="s">
        <v>107</v>
      </c>
      <c r="G108" s="4" t="s">
        <v>108</v>
      </c>
      <c r="H108" s="4" t="s">
        <v>17</v>
      </c>
      <c r="I108" s="4" t="s">
        <v>12</v>
      </c>
      <c r="J108" s="4" t="s">
        <v>543</v>
      </c>
      <c r="K108" s="4">
        <v>0.83243252550000002</v>
      </c>
      <c r="L108" s="4">
        <v>0.80328752299999995</v>
      </c>
      <c r="M108" s="4">
        <v>0.70243281749999997</v>
      </c>
    </row>
    <row r="109" spans="1:13" x14ac:dyDescent="0.25">
      <c r="A109" s="4" t="s">
        <v>109</v>
      </c>
      <c r="B109" s="4" t="s">
        <v>110</v>
      </c>
      <c r="C109" s="4"/>
      <c r="D109" s="4"/>
      <c r="E109" s="4"/>
      <c r="F109" s="4" t="s">
        <v>111</v>
      </c>
      <c r="G109" s="4" t="s">
        <v>112</v>
      </c>
      <c r="H109" s="4" t="s">
        <v>11</v>
      </c>
      <c r="I109" s="4" t="s">
        <v>12</v>
      </c>
      <c r="J109" s="4" t="s">
        <v>543</v>
      </c>
      <c r="K109" s="4">
        <v>0.93024091600000003</v>
      </c>
      <c r="L109" s="4">
        <v>1.0927170495</v>
      </c>
      <c r="M109" s="4">
        <v>0.86948392399999996</v>
      </c>
    </row>
    <row r="110" spans="1:13" x14ac:dyDescent="0.25">
      <c r="A110" s="4" t="s">
        <v>113</v>
      </c>
      <c r="B110" s="4" t="s">
        <v>114</v>
      </c>
      <c r="C110" s="4"/>
      <c r="D110" s="4"/>
      <c r="E110" s="4"/>
      <c r="F110" s="4" t="s">
        <v>56</v>
      </c>
      <c r="G110" s="4" t="s">
        <v>115</v>
      </c>
      <c r="H110" s="4" t="s">
        <v>17</v>
      </c>
      <c r="I110" s="4" t="s">
        <v>12</v>
      </c>
      <c r="J110" s="4" t="s">
        <v>543</v>
      </c>
      <c r="K110" s="4">
        <v>0.90150091700000001</v>
      </c>
      <c r="L110" s="4">
        <v>0.91685645999999998</v>
      </c>
      <c r="M110" s="4">
        <v>0.94009379500000001</v>
      </c>
    </row>
    <row r="111" spans="1:13" x14ac:dyDescent="0.25">
      <c r="A111" s="4" t="s">
        <v>116</v>
      </c>
      <c r="B111" s="4" t="s">
        <v>117</v>
      </c>
      <c r="C111" s="4"/>
      <c r="D111" s="4"/>
      <c r="E111" s="4"/>
      <c r="F111" s="4" t="s">
        <v>118</v>
      </c>
      <c r="G111" s="4" t="s">
        <v>119</v>
      </c>
      <c r="H111" s="4" t="s">
        <v>11</v>
      </c>
      <c r="I111" s="4" t="s">
        <v>12</v>
      </c>
      <c r="J111" s="4" t="s">
        <v>543</v>
      </c>
      <c r="K111" s="4">
        <v>0.90814135250000005</v>
      </c>
      <c r="L111" s="4">
        <v>1.0375498315</v>
      </c>
      <c r="M111" s="4">
        <v>0.80175658049999998</v>
      </c>
    </row>
    <row r="112" spans="1:13" x14ac:dyDescent="0.25">
      <c r="A112" s="4" t="s">
        <v>238</v>
      </c>
      <c r="B112" s="4" t="s">
        <v>239</v>
      </c>
      <c r="C112" s="4"/>
      <c r="D112" s="4"/>
      <c r="E112" s="4"/>
      <c r="F112" s="4" t="s">
        <v>240</v>
      </c>
      <c r="G112" s="4" t="s">
        <v>241</v>
      </c>
      <c r="H112" s="4" t="s">
        <v>17</v>
      </c>
      <c r="I112" s="4" t="s">
        <v>12</v>
      </c>
      <c r="J112" s="4" t="s">
        <v>543</v>
      </c>
      <c r="K112" s="4">
        <v>1.0372265270000001</v>
      </c>
      <c r="L112" s="4">
        <v>1.113839673</v>
      </c>
      <c r="M112" s="4">
        <v>0.995037697</v>
      </c>
    </row>
    <row r="113" spans="1:13" x14ac:dyDescent="0.25">
      <c r="A113" s="4" t="s">
        <v>120</v>
      </c>
      <c r="B113" s="4" t="s">
        <v>121</v>
      </c>
      <c r="C113" s="4"/>
      <c r="D113" s="4"/>
      <c r="E113" s="4"/>
      <c r="F113" s="4" t="s">
        <v>56</v>
      </c>
      <c r="G113" s="4" t="s">
        <v>122</v>
      </c>
      <c r="H113" s="4" t="s">
        <v>17</v>
      </c>
      <c r="I113" s="4" t="s">
        <v>100</v>
      </c>
      <c r="J113" s="4" t="s">
        <v>543</v>
      </c>
      <c r="K113" s="4">
        <v>1.0917546975000001</v>
      </c>
      <c r="L113" s="4">
        <v>1.1317366280000001</v>
      </c>
      <c r="M113" s="4">
        <v>1.0414817300000001</v>
      </c>
    </row>
    <row r="114" spans="1:13" x14ac:dyDescent="0.25">
      <c r="A114" s="4" t="s">
        <v>123</v>
      </c>
      <c r="B114" s="4" t="s">
        <v>124</v>
      </c>
      <c r="C114" s="4"/>
      <c r="D114" s="4"/>
      <c r="E114" s="4"/>
      <c r="F114" s="4" t="s">
        <v>125</v>
      </c>
      <c r="G114" s="4" t="s">
        <v>126</v>
      </c>
      <c r="H114" s="4" t="s">
        <v>17</v>
      </c>
      <c r="I114" s="4" t="s">
        <v>12</v>
      </c>
      <c r="J114" s="4" t="s">
        <v>543</v>
      </c>
      <c r="K114" s="4">
        <v>0.45880420199999999</v>
      </c>
      <c r="L114" s="4">
        <v>0.51745378900000005</v>
      </c>
      <c r="M114" s="4">
        <v>0.35825513799999997</v>
      </c>
    </row>
    <row r="115" spans="1:13" x14ac:dyDescent="0.25">
      <c r="A115" s="4" t="s">
        <v>127</v>
      </c>
      <c r="B115" s="4" t="s">
        <v>128</v>
      </c>
      <c r="C115" s="4"/>
      <c r="D115" s="4"/>
      <c r="E115" s="4"/>
      <c r="F115" s="4" t="s">
        <v>129</v>
      </c>
      <c r="G115" s="4" t="s">
        <v>130</v>
      </c>
      <c r="H115" s="4" t="s">
        <v>17</v>
      </c>
      <c r="I115" s="4" t="s">
        <v>12</v>
      </c>
      <c r="J115" s="4" t="s">
        <v>543</v>
      </c>
      <c r="K115" s="4">
        <v>1.076960599</v>
      </c>
      <c r="L115" s="4">
        <v>1.1916478420000001</v>
      </c>
      <c r="M115" s="4">
        <v>1.0314971884999999</v>
      </c>
    </row>
    <row r="116" spans="1:13" x14ac:dyDescent="0.25">
      <c r="A116" s="4" t="s">
        <v>131</v>
      </c>
      <c r="B116" s="4" t="s">
        <v>132</v>
      </c>
      <c r="C116" s="4"/>
      <c r="D116" s="4"/>
      <c r="E116" s="4"/>
      <c r="F116" s="4" t="s">
        <v>133</v>
      </c>
      <c r="G116" s="4" t="s">
        <v>134</v>
      </c>
      <c r="H116" s="4" t="s">
        <v>17</v>
      </c>
      <c r="I116" s="4" t="s">
        <v>12</v>
      </c>
      <c r="J116" s="4" t="s">
        <v>543</v>
      </c>
      <c r="K116" s="4">
        <v>1.0768097575</v>
      </c>
      <c r="L116" s="4">
        <v>0.94842678199999997</v>
      </c>
      <c r="M116" s="4">
        <v>1.0364422525000001</v>
      </c>
    </row>
    <row r="117" spans="1:13" x14ac:dyDescent="0.25">
      <c r="A117" s="4" t="s">
        <v>414</v>
      </c>
      <c r="B117" s="4" t="s">
        <v>415</v>
      </c>
      <c r="C117" s="4" t="s">
        <v>416</v>
      </c>
      <c r="D117" s="4" t="s">
        <v>417</v>
      </c>
      <c r="E117" s="4" t="s">
        <v>418</v>
      </c>
      <c r="F117" s="4" t="s">
        <v>419</v>
      </c>
      <c r="G117" s="4" t="s">
        <v>420</v>
      </c>
      <c r="H117" s="4" t="s">
        <v>17</v>
      </c>
      <c r="I117" s="4" t="s">
        <v>12</v>
      </c>
      <c r="J117" s="4" t="s">
        <v>530</v>
      </c>
      <c r="K117" s="4">
        <v>0.61297802277987412</v>
      </c>
      <c r="L117" s="4">
        <v>0.92277962297882654</v>
      </c>
      <c r="M117" s="4">
        <v>0.98395066259469866</v>
      </c>
    </row>
    <row r="118" spans="1:13" x14ac:dyDescent="0.25">
      <c r="A118" s="4" t="s">
        <v>135</v>
      </c>
      <c r="B118" s="4" t="s">
        <v>136</v>
      </c>
      <c r="C118" s="4" t="s">
        <v>421</v>
      </c>
      <c r="D118" s="4" t="s">
        <v>422</v>
      </c>
      <c r="E118" s="4" t="s">
        <v>423</v>
      </c>
      <c r="F118" s="4" t="s">
        <v>56</v>
      </c>
      <c r="G118" s="4" t="s">
        <v>137</v>
      </c>
      <c r="H118" s="4" t="s">
        <v>17</v>
      </c>
      <c r="I118" s="4" t="s">
        <v>12</v>
      </c>
      <c r="J118" s="4" t="s">
        <v>530</v>
      </c>
      <c r="K118" s="4">
        <v>0.88440783972504133</v>
      </c>
      <c r="L118" s="4">
        <v>0.80301249751655346</v>
      </c>
      <c r="M118" s="4">
        <v>0.90444553038192155</v>
      </c>
    </row>
    <row r="119" spans="1:13" x14ac:dyDescent="0.25">
      <c r="A119" s="4"/>
      <c r="B119" s="4"/>
      <c r="C119" s="4" t="s">
        <v>424</v>
      </c>
      <c r="D119" s="4" t="s">
        <v>275</v>
      </c>
      <c r="E119" s="4" t="s">
        <v>425</v>
      </c>
      <c r="F119" s="4" t="s">
        <v>56</v>
      </c>
      <c r="G119" s="4" t="s">
        <v>137</v>
      </c>
      <c r="H119" s="4" t="s">
        <v>17</v>
      </c>
      <c r="I119" s="4" t="s">
        <v>12</v>
      </c>
      <c r="J119" s="4" t="s">
        <v>530</v>
      </c>
      <c r="K119" s="4">
        <v>0.93412903311117079</v>
      </c>
      <c r="L119" s="4">
        <v>0.85559781230709997</v>
      </c>
      <c r="M119" s="4">
        <v>0.89279532330463618</v>
      </c>
    </row>
    <row r="120" spans="1:13" x14ac:dyDescent="0.25">
      <c r="A120" s="4"/>
      <c r="B120" s="4"/>
      <c r="C120" s="4" t="s">
        <v>426</v>
      </c>
      <c r="D120" s="4" t="s">
        <v>286</v>
      </c>
      <c r="E120" s="4" t="s">
        <v>427</v>
      </c>
      <c r="F120" s="4" t="s">
        <v>56</v>
      </c>
      <c r="G120" s="4" t="s">
        <v>137</v>
      </c>
      <c r="H120" s="4" t="s">
        <v>17</v>
      </c>
      <c r="I120" s="4" t="s">
        <v>12</v>
      </c>
      <c r="J120" s="4" t="s">
        <v>530</v>
      </c>
      <c r="K120" s="4">
        <v>0.75512064669668189</v>
      </c>
      <c r="L120" s="4">
        <v>0.72252588938374929</v>
      </c>
      <c r="M120" s="4">
        <v>0.75221676666280279</v>
      </c>
    </row>
    <row r="121" spans="1:13" x14ac:dyDescent="0.25">
      <c r="A121" s="4"/>
      <c r="B121" s="4"/>
      <c r="C121" s="4"/>
      <c r="D121" s="4"/>
      <c r="E121" s="4"/>
      <c r="F121" s="4" t="s">
        <v>56</v>
      </c>
      <c r="G121" s="4" t="s">
        <v>137</v>
      </c>
      <c r="H121" s="4" t="s">
        <v>17</v>
      </c>
      <c r="I121" s="4" t="s">
        <v>12</v>
      </c>
      <c r="J121" s="4" t="s">
        <v>543</v>
      </c>
      <c r="K121" s="4">
        <v>0.95957751550000003</v>
      </c>
      <c r="L121" s="4">
        <v>1.0788216340000001</v>
      </c>
      <c r="M121" s="4">
        <v>1.087401158</v>
      </c>
    </row>
    <row r="122" spans="1:13" x14ac:dyDescent="0.25">
      <c r="A122" s="4" t="s">
        <v>138</v>
      </c>
      <c r="B122" s="4" t="s">
        <v>139</v>
      </c>
      <c r="C122" s="4"/>
      <c r="D122" s="4"/>
      <c r="E122" s="4"/>
      <c r="F122" s="4" t="s">
        <v>140</v>
      </c>
      <c r="G122" s="4" t="s">
        <v>141</v>
      </c>
      <c r="H122" s="4" t="s">
        <v>17</v>
      </c>
      <c r="I122" s="4" t="s">
        <v>12</v>
      </c>
      <c r="J122" s="4" t="s">
        <v>543</v>
      </c>
      <c r="K122" s="4">
        <v>1.2026416984999999</v>
      </c>
      <c r="L122" s="4">
        <v>1.4291386619999999</v>
      </c>
      <c r="M122" s="4">
        <v>1.5129544225</v>
      </c>
    </row>
    <row r="123" spans="1:13" x14ac:dyDescent="0.25">
      <c r="A123" s="4" t="s">
        <v>242</v>
      </c>
      <c r="B123" s="4" t="s">
        <v>243</v>
      </c>
      <c r="C123" s="4"/>
      <c r="D123" s="4"/>
      <c r="E123" s="4"/>
      <c r="F123" s="4" t="s">
        <v>244</v>
      </c>
      <c r="G123" s="4" t="s">
        <v>245</v>
      </c>
      <c r="H123" s="4" t="s">
        <v>17</v>
      </c>
      <c r="I123" s="4" t="s">
        <v>12</v>
      </c>
      <c r="J123" s="4" t="s">
        <v>543</v>
      </c>
      <c r="K123" s="4">
        <v>0.424424146</v>
      </c>
      <c r="L123" s="4">
        <v>0.43393226699999998</v>
      </c>
      <c r="M123" s="4">
        <v>0.40211350099999998</v>
      </c>
    </row>
    <row r="124" spans="1:13" x14ac:dyDescent="0.25">
      <c r="A124" s="4" t="s">
        <v>428</v>
      </c>
      <c r="B124" s="4" t="s">
        <v>243</v>
      </c>
      <c r="C124" s="4" t="s">
        <v>429</v>
      </c>
      <c r="D124" s="4" t="s">
        <v>430</v>
      </c>
      <c r="E124" s="4" t="s">
        <v>431</v>
      </c>
      <c r="F124" s="4" t="s">
        <v>244</v>
      </c>
      <c r="G124" s="4" t="s">
        <v>432</v>
      </c>
      <c r="H124" s="4" t="s">
        <v>17</v>
      </c>
      <c r="I124" s="4" t="s">
        <v>12</v>
      </c>
      <c r="J124" s="4" t="s">
        <v>543</v>
      </c>
      <c r="K124" s="4"/>
      <c r="L124" s="4"/>
      <c r="M124" s="4"/>
    </row>
    <row r="125" spans="1:13" x14ac:dyDescent="0.25">
      <c r="A125" s="4" t="s">
        <v>246</v>
      </c>
      <c r="B125" s="4" t="s">
        <v>247</v>
      </c>
      <c r="C125" s="4"/>
      <c r="D125" s="4"/>
      <c r="E125" s="4"/>
      <c r="F125" s="4" t="s">
        <v>248</v>
      </c>
      <c r="G125" s="4" t="s">
        <v>249</v>
      </c>
      <c r="H125" s="4" t="s">
        <v>17</v>
      </c>
      <c r="I125" s="4" t="s">
        <v>12</v>
      </c>
      <c r="J125" s="4" t="s">
        <v>543</v>
      </c>
      <c r="K125" s="4">
        <v>1.0573227395</v>
      </c>
      <c r="L125" s="4">
        <v>1.674641525</v>
      </c>
      <c r="M125" s="4">
        <v>0.98717712550000003</v>
      </c>
    </row>
    <row r="126" spans="1:13" x14ac:dyDescent="0.25">
      <c r="A126" s="4" t="s">
        <v>250</v>
      </c>
      <c r="B126" s="4" t="s">
        <v>251</v>
      </c>
      <c r="C126" s="4"/>
      <c r="D126" s="4"/>
      <c r="E126" s="4"/>
      <c r="F126" s="4" t="s">
        <v>56</v>
      </c>
      <c r="G126" s="4" t="s">
        <v>252</v>
      </c>
      <c r="H126" s="4" t="s">
        <v>17</v>
      </c>
      <c r="I126" s="4" t="s">
        <v>12</v>
      </c>
      <c r="J126" s="4" t="s">
        <v>543</v>
      </c>
      <c r="K126" s="4">
        <v>0.91112267950000003</v>
      </c>
      <c r="L126" s="4">
        <v>0.817472329</v>
      </c>
      <c r="M126" s="4">
        <v>0.83906747749999999</v>
      </c>
    </row>
    <row r="127" spans="1:13" x14ac:dyDescent="0.25">
      <c r="A127" s="4" t="s">
        <v>142</v>
      </c>
      <c r="B127" s="4" t="s">
        <v>143</v>
      </c>
      <c r="C127" s="4"/>
      <c r="D127" s="4"/>
      <c r="E127" s="4"/>
      <c r="F127" s="4" t="s">
        <v>144</v>
      </c>
      <c r="G127" s="4" t="s">
        <v>145</v>
      </c>
      <c r="H127" s="4" t="s">
        <v>17</v>
      </c>
      <c r="I127" s="4" t="s">
        <v>12</v>
      </c>
      <c r="J127" s="4" t="s">
        <v>543</v>
      </c>
      <c r="K127" s="4">
        <v>0.33572413600000001</v>
      </c>
      <c r="L127" s="4">
        <v>0.236605654</v>
      </c>
      <c r="M127" s="4">
        <v>0.25846676000000002</v>
      </c>
    </row>
    <row r="128" spans="1:13" x14ac:dyDescent="0.25">
      <c r="A128" s="4" t="s">
        <v>146</v>
      </c>
      <c r="B128" s="4" t="s">
        <v>147</v>
      </c>
      <c r="C128" s="4" t="s">
        <v>433</v>
      </c>
      <c r="D128" s="4" t="s">
        <v>343</v>
      </c>
      <c r="E128" s="4" t="s">
        <v>434</v>
      </c>
      <c r="F128" s="4" t="s">
        <v>148</v>
      </c>
      <c r="G128" s="4" t="s">
        <v>149</v>
      </c>
      <c r="H128" s="4" t="s">
        <v>17</v>
      </c>
      <c r="I128" s="4" t="s">
        <v>12</v>
      </c>
      <c r="J128" s="4" t="s">
        <v>530</v>
      </c>
      <c r="K128" s="4">
        <v>0.95983071574072476</v>
      </c>
      <c r="L128" s="4">
        <v>1.0132373200255016</v>
      </c>
      <c r="M128" s="4">
        <v>1.1713778635438912</v>
      </c>
    </row>
    <row r="129" spans="1:13" x14ac:dyDescent="0.25">
      <c r="A129" s="4"/>
      <c r="B129" s="4"/>
      <c r="C129" s="4" t="s">
        <v>435</v>
      </c>
      <c r="D129" s="4" t="s">
        <v>286</v>
      </c>
      <c r="E129" s="4" t="s">
        <v>436</v>
      </c>
      <c r="F129" s="4" t="s">
        <v>148</v>
      </c>
      <c r="G129" s="4" t="s">
        <v>149</v>
      </c>
      <c r="H129" s="4" t="s">
        <v>17</v>
      </c>
      <c r="I129" s="4" t="s">
        <v>12</v>
      </c>
      <c r="J129" s="4" t="s">
        <v>530</v>
      </c>
      <c r="K129" s="4">
        <v>0.84417082719474401</v>
      </c>
      <c r="L129" s="4">
        <v>0.84342144826026699</v>
      </c>
      <c r="M129" s="4">
        <v>0.96396263354527434</v>
      </c>
    </row>
    <row r="130" spans="1:13" x14ac:dyDescent="0.25">
      <c r="A130" s="4"/>
      <c r="B130" s="4"/>
      <c r="C130" s="4"/>
      <c r="D130" s="4"/>
      <c r="E130" s="4"/>
      <c r="F130" s="4" t="s">
        <v>148</v>
      </c>
      <c r="G130" s="4" t="s">
        <v>149</v>
      </c>
      <c r="H130" s="4" t="s">
        <v>17</v>
      </c>
      <c r="I130" s="4" t="s">
        <v>12</v>
      </c>
      <c r="J130" s="4" t="s">
        <v>543</v>
      </c>
      <c r="K130" s="4">
        <v>0.97167592000000003</v>
      </c>
      <c r="L130" s="4">
        <v>0.989492602</v>
      </c>
      <c r="M130" s="4">
        <v>0.99314685000000003</v>
      </c>
    </row>
    <row r="131" spans="1:13" x14ac:dyDescent="0.25">
      <c r="A131" s="4" t="s">
        <v>150</v>
      </c>
      <c r="B131" s="4" t="s">
        <v>151</v>
      </c>
      <c r="C131" s="4" t="s">
        <v>437</v>
      </c>
      <c r="D131" s="4" t="s">
        <v>292</v>
      </c>
      <c r="E131" s="4" t="s">
        <v>438</v>
      </c>
      <c r="F131" s="4" t="s">
        <v>56</v>
      </c>
      <c r="G131" s="4" t="s">
        <v>152</v>
      </c>
      <c r="H131" s="4" t="s">
        <v>17</v>
      </c>
      <c r="I131" s="4" t="s">
        <v>12</v>
      </c>
      <c r="J131" s="4" t="s">
        <v>530</v>
      </c>
      <c r="K131" s="4">
        <v>1.6430602029410519</v>
      </c>
      <c r="L131" s="4">
        <v>1.2809301977777925</v>
      </c>
      <c r="M131" s="4">
        <v>0.91945911065965868</v>
      </c>
    </row>
    <row r="132" spans="1:13" x14ac:dyDescent="0.25">
      <c r="A132" s="4"/>
      <c r="B132" s="4"/>
      <c r="C132" s="4"/>
      <c r="D132" s="4"/>
      <c r="E132" s="4"/>
      <c r="F132" s="4" t="s">
        <v>56</v>
      </c>
      <c r="G132" s="4" t="s">
        <v>152</v>
      </c>
      <c r="H132" s="4" t="s">
        <v>17</v>
      </c>
      <c r="I132" s="4" t="s">
        <v>12</v>
      </c>
      <c r="J132" s="4" t="s">
        <v>543</v>
      </c>
      <c r="K132" s="4">
        <v>1.917275251</v>
      </c>
      <c r="L132" s="4">
        <v>1.4788294340000001</v>
      </c>
      <c r="M132" s="4">
        <v>1.5832745020000001</v>
      </c>
    </row>
    <row r="133" spans="1:13" x14ac:dyDescent="0.25">
      <c r="A133" s="4" t="s">
        <v>153</v>
      </c>
      <c r="B133" s="4" t="s">
        <v>154</v>
      </c>
      <c r="C133" s="4"/>
      <c r="D133" s="4"/>
      <c r="E133" s="4"/>
      <c r="F133" s="4" t="s">
        <v>155</v>
      </c>
      <c r="G133" s="4" t="s">
        <v>156</v>
      </c>
      <c r="H133" s="4" t="s">
        <v>17</v>
      </c>
      <c r="I133" s="4" t="s">
        <v>12</v>
      </c>
      <c r="J133" s="4" t="s">
        <v>530</v>
      </c>
      <c r="K133" s="4">
        <v>1.1566771629999999</v>
      </c>
      <c r="L133" s="4">
        <v>1.5721878730000001</v>
      </c>
      <c r="M133" s="4">
        <v>2.1434123555000002</v>
      </c>
    </row>
    <row r="134" spans="1:13" x14ac:dyDescent="0.25">
      <c r="A134" s="4" t="s">
        <v>253</v>
      </c>
      <c r="B134" s="4" t="s">
        <v>158</v>
      </c>
      <c r="C134" s="4" t="s">
        <v>439</v>
      </c>
      <c r="D134" s="4" t="s">
        <v>343</v>
      </c>
      <c r="E134" s="4" t="s">
        <v>440</v>
      </c>
      <c r="F134" s="4" t="s">
        <v>159</v>
      </c>
      <c r="G134" s="4" t="s">
        <v>254</v>
      </c>
      <c r="H134" s="4" t="s">
        <v>17</v>
      </c>
      <c r="I134" s="4" t="s">
        <v>12</v>
      </c>
      <c r="J134" s="4" t="s">
        <v>530</v>
      </c>
      <c r="K134" s="4">
        <v>0.96390965663260908</v>
      </c>
      <c r="L134" s="4">
        <v>0.77445290550555446</v>
      </c>
      <c r="M134" s="4">
        <v>0.7872466332806336</v>
      </c>
    </row>
    <row r="135" spans="1:13" x14ac:dyDescent="0.25">
      <c r="A135" s="4"/>
      <c r="B135" s="4"/>
      <c r="C135" s="4"/>
      <c r="D135" s="4" t="s">
        <v>422</v>
      </c>
      <c r="E135" s="4" t="s">
        <v>441</v>
      </c>
      <c r="F135" s="4" t="s">
        <v>159</v>
      </c>
      <c r="G135" s="4" t="s">
        <v>254</v>
      </c>
      <c r="H135" s="4" t="s">
        <v>17</v>
      </c>
      <c r="I135" s="4" t="s">
        <v>12</v>
      </c>
      <c r="J135" s="4" t="s">
        <v>530</v>
      </c>
      <c r="K135" s="4">
        <v>0.9854472671667891</v>
      </c>
      <c r="L135" s="4">
        <v>0.8107619179336113</v>
      </c>
      <c r="M135" s="4">
        <v>0.86940248383809149</v>
      </c>
    </row>
    <row r="136" spans="1:13" x14ac:dyDescent="0.25">
      <c r="A136" s="4"/>
      <c r="B136" s="4"/>
      <c r="C136" s="4" t="s">
        <v>442</v>
      </c>
      <c r="D136" s="4" t="s">
        <v>286</v>
      </c>
      <c r="E136" s="4" t="s">
        <v>443</v>
      </c>
      <c r="F136" s="4" t="s">
        <v>159</v>
      </c>
      <c r="G136" s="4" t="s">
        <v>254</v>
      </c>
      <c r="H136" s="4" t="s">
        <v>17</v>
      </c>
      <c r="I136" s="4" t="s">
        <v>12</v>
      </c>
      <c r="J136" s="4" t="s">
        <v>530</v>
      </c>
      <c r="K136" s="4">
        <v>0.88025025579157778</v>
      </c>
      <c r="L136" s="4">
        <v>1.4597748407033215</v>
      </c>
      <c r="M136" s="4">
        <v>1.0529870447370586</v>
      </c>
    </row>
    <row r="137" spans="1:13" x14ac:dyDescent="0.25">
      <c r="A137" s="4"/>
      <c r="B137" s="4"/>
      <c r="C137" s="4" t="s">
        <v>444</v>
      </c>
      <c r="D137" s="4" t="s">
        <v>278</v>
      </c>
      <c r="E137" s="4" t="s">
        <v>445</v>
      </c>
      <c r="F137" s="4" t="s">
        <v>159</v>
      </c>
      <c r="G137" s="4" t="s">
        <v>254</v>
      </c>
      <c r="H137" s="4" t="s">
        <v>17</v>
      </c>
      <c r="I137" s="4" t="s">
        <v>12</v>
      </c>
      <c r="J137" s="4" t="s">
        <v>530</v>
      </c>
      <c r="K137" s="4">
        <v>0.89670016745517778</v>
      </c>
      <c r="L137" s="4">
        <v>0.87464592957244014</v>
      </c>
      <c r="M137" s="4">
        <v>0.87910536228151814</v>
      </c>
    </row>
    <row r="138" spans="1:13" x14ac:dyDescent="0.25">
      <c r="A138" s="4"/>
      <c r="B138" s="4"/>
      <c r="C138" s="4"/>
      <c r="D138" s="4" t="s">
        <v>446</v>
      </c>
      <c r="E138" s="4" t="s">
        <v>447</v>
      </c>
      <c r="F138" s="4" t="s">
        <v>159</v>
      </c>
      <c r="G138" s="4" t="s">
        <v>254</v>
      </c>
      <c r="H138" s="4" t="s">
        <v>17</v>
      </c>
      <c r="I138" s="4" t="s">
        <v>12</v>
      </c>
      <c r="J138" s="4" t="s">
        <v>530</v>
      </c>
      <c r="K138" s="4">
        <v>0.95264660684607083</v>
      </c>
      <c r="L138" s="4">
        <v>1.0586551994595519</v>
      </c>
      <c r="M138" s="4">
        <v>1.0051594886220427</v>
      </c>
    </row>
    <row r="139" spans="1:13" x14ac:dyDescent="0.25">
      <c r="A139" s="4"/>
      <c r="B139" s="4"/>
      <c r="C139" s="4"/>
      <c r="D139" s="4" t="s">
        <v>399</v>
      </c>
      <c r="E139" s="4" t="s">
        <v>448</v>
      </c>
      <c r="F139" s="4" t="s">
        <v>159</v>
      </c>
      <c r="G139" s="4" t="s">
        <v>254</v>
      </c>
      <c r="H139" s="4" t="s">
        <v>17</v>
      </c>
      <c r="I139" s="4" t="s">
        <v>12</v>
      </c>
      <c r="J139" s="4" t="s">
        <v>530</v>
      </c>
      <c r="K139" s="4">
        <v>0.9436968168493467</v>
      </c>
      <c r="L139" s="4">
        <v>0.98396339137385269</v>
      </c>
      <c r="M139" s="4">
        <v>0.95847410717170534</v>
      </c>
    </row>
    <row r="140" spans="1:13" x14ac:dyDescent="0.25">
      <c r="A140" s="4"/>
      <c r="B140" s="4"/>
      <c r="C140" s="4" t="s">
        <v>449</v>
      </c>
      <c r="D140" s="4" t="s">
        <v>302</v>
      </c>
      <c r="E140" s="4" t="s">
        <v>450</v>
      </c>
      <c r="F140" s="4" t="s">
        <v>159</v>
      </c>
      <c r="G140" s="4" t="s">
        <v>254</v>
      </c>
      <c r="H140" s="4" t="s">
        <v>17</v>
      </c>
      <c r="I140" s="4" t="s">
        <v>12</v>
      </c>
      <c r="J140" s="4" t="s">
        <v>530</v>
      </c>
      <c r="K140" s="4">
        <v>0.91649281579858655</v>
      </c>
      <c r="L140" s="4">
        <v>0.87848671760677133</v>
      </c>
      <c r="M140" s="4">
        <v>1.0538513997924921</v>
      </c>
    </row>
    <row r="141" spans="1:13" x14ac:dyDescent="0.25">
      <c r="A141" s="4"/>
      <c r="B141" s="4"/>
      <c r="C141" s="4"/>
      <c r="D141" s="4"/>
      <c r="E141" s="4"/>
      <c r="F141" s="4" t="s">
        <v>159</v>
      </c>
      <c r="G141" s="4" t="s">
        <v>254</v>
      </c>
      <c r="H141" s="4" t="s">
        <v>17</v>
      </c>
      <c r="I141" s="4" t="s">
        <v>12</v>
      </c>
      <c r="J141" s="4" t="s">
        <v>543</v>
      </c>
      <c r="K141" s="4">
        <v>0.99222582349999999</v>
      </c>
      <c r="L141" s="4">
        <v>1.0130678735</v>
      </c>
      <c r="M141" s="4">
        <v>1.1063934295</v>
      </c>
    </row>
    <row r="142" spans="1:13" x14ac:dyDescent="0.25">
      <c r="A142" s="4" t="s">
        <v>157</v>
      </c>
      <c r="B142" s="4" t="s">
        <v>158</v>
      </c>
      <c r="C142" s="4"/>
      <c r="D142" s="4"/>
      <c r="E142" s="4"/>
      <c r="F142" s="4" t="s">
        <v>159</v>
      </c>
      <c r="G142" s="4" t="s">
        <v>160</v>
      </c>
      <c r="H142" s="4" t="s">
        <v>17</v>
      </c>
      <c r="I142" s="4" t="s">
        <v>12</v>
      </c>
      <c r="J142" s="4" t="s">
        <v>543</v>
      </c>
      <c r="K142" s="4">
        <v>1.0136992174999999</v>
      </c>
      <c r="L142" s="4">
        <v>0.99356032699999997</v>
      </c>
      <c r="M142" s="4">
        <v>0.99187960450000001</v>
      </c>
    </row>
    <row r="143" spans="1:13" x14ac:dyDescent="0.25">
      <c r="A143" s="4" t="s">
        <v>451</v>
      </c>
      <c r="B143" s="4" t="s">
        <v>452</v>
      </c>
      <c r="C143" s="4" t="s">
        <v>453</v>
      </c>
      <c r="D143" s="4" t="s">
        <v>454</v>
      </c>
      <c r="E143" s="4" t="s">
        <v>438</v>
      </c>
      <c r="F143" s="4" t="s">
        <v>56</v>
      </c>
      <c r="G143" s="4" t="s">
        <v>455</v>
      </c>
      <c r="H143" s="4" t="s">
        <v>17</v>
      </c>
      <c r="I143" s="4" t="s">
        <v>12</v>
      </c>
      <c r="J143" s="4" t="s">
        <v>530</v>
      </c>
      <c r="K143" s="4"/>
      <c r="L143" s="4"/>
      <c r="M143" s="4"/>
    </row>
    <row r="144" spans="1:13" x14ac:dyDescent="0.25">
      <c r="A144" s="4" t="s">
        <v>161</v>
      </c>
      <c r="B144" s="4" t="s">
        <v>162</v>
      </c>
      <c r="C144" s="4"/>
      <c r="D144" s="4"/>
      <c r="E144" s="4"/>
      <c r="F144" s="4" t="s">
        <v>163</v>
      </c>
      <c r="G144" s="4" t="s">
        <v>164</v>
      </c>
      <c r="H144" s="4" t="s">
        <v>17</v>
      </c>
      <c r="I144" s="4" t="s">
        <v>12</v>
      </c>
      <c r="J144" s="4" t="s">
        <v>543</v>
      </c>
      <c r="K144" s="4">
        <v>1.1345439429999999</v>
      </c>
      <c r="L144" s="4">
        <v>1.5281037500000001</v>
      </c>
      <c r="M144" s="4">
        <v>1.7144086844999999</v>
      </c>
    </row>
    <row r="145" spans="1:13" x14ac:dyDescent="0.25">
      <c r="A145" s="4" t="s">
        <v>255</v>
      </c>
      <c r="B145" s="4" t="s">
        <v>256</v>
      </c>
      <c r="C145" s="4"/>
      <c r="D145" s="4"/>
      <c r="E145" s="4"/>
      <c r="F145" s="4" t="s">
        <v>56</v>
      </c>
      <c r="G145" s="4" t="s">
        <v>257</v>
      </c>
      <c r="H145" s="4" t="s">
        <v>17</v>
      </c>
      <c r="I145" s="4" t="s">
        <v>100</v>
      </c>
      <c r="J145" s="4" t="s">
        <v>543</v>
      </c>
      <c r="K145" s="4">
        <v>0.98063387000000002</v>
      </c>
      <c r="L145" s="4">
        <v>0.85209357600000002</v>
      </c>
      <c r="M145" s="4">
        <v>0.92053295700000004</v>
      </c>
    </row>
    <row r="146" spans="1:13" x14ac:dyDescent="0.25">
      <c r="A146" s="4" t="s">
        <v>165</v>
      </c>
      <c r="B146" s="4" t="s">
        <v>166</v>
      </c>
      <c r="C146" s="4" t="s">
        <v>456</v>
      </c>
      <c r="D146" s="4" t="s">
        <v>457</v>
      </c>
      <c r="E146" s="4" t="s">
        <v>458</v>
      </c>
      <c r="F146" s="4" t="s">
        <v>56</v>
      </c>
      <c r="G146" s="4" t="s">
        <v>167</v>
      </c>
      <c r="H146" s="4" t="s">
        <v>17</v>
      </c>
      <c r="I146" s="4" t="s">
        <v>12</v>
      </c>
      <c r="J146" s="4" t="s">
        <v>530</v>
      </c>
      <c r="K146" s="4">
        <v>0.88827540302221697</v>
      </c>
      <c r="L146" s="4">
        <v>0.75859054803265791</v>
      </c>
      <c r="M146" s="4">
        <v>0.88123625100974301</v>
      </c>
    </row>
    <row r="147" spans="1:13" x14ac:dyDescent="0.25">
      <c r="A147" s="4"/>
      <c r="B147" s="4"/>
      <c r="C147" s="4"/>
      <c r="D147" s="4" t="s">
        <v>459</v>
      </c>
      <c r="E147" s="4" t="s">
        <v>460</v>
      </c>
      <c r="F147" s="4" t="s">
        <v>56</v>
      </c>
      <c r="G147" s="4" t="s">
        <v>167</v>
      </c>
      <c r="H147" s="4" t="s">
        <v>17</v>
      </c>
      <c r="I147" s="4" t="s">
        <v>12</v>
      </c>
      <c r="J147" s="4" t="s">
        <v>530</v>
      </c>
      <c r="K147" s="4">
        <v>0.98350775164396953</v>
      </c>
      <c r="L147" s="4">
        <v>0.74623623154539542</v>
      </c>
      <c r="M147" s="4">
        <v>0.8299873098615298</v>
      </c>
    </row>
    <row r="148" spans="1:13" x14ac:dyDescent="0.25">
      <c r="A148" s="4"/>
      <c r="B148" s="4"/>
      <c r="C148" s="4" t="s">
        <v>461</v>
      </c>
      <c r="D148" s="4" t="s">
        <v>317</v>
      </c>
      <c r="E148" s="4" t="s">
        <v>462</v>
      </c>
      <c r="F148" s="4" t="s">
        <v>56</v>
      </c>
      <c r="G148" s="4" t="s">
        <v>167</v>
      </c>
      <c r="H148" s="4" t="s">
        <v>17</v>
      </c>
      <c r="I148" s="4" t="s">
        <v>12</v>
      </c>
      <c r="J148" s="4" t="s">
        <v>530</v>
      </c>
      <c r="K148" s="4">
        <v>1.0177161505601815</v>
      </c>
      <c r="L148" s="4">
        <v>0.85183962193690699</v>
      </c>
      <c r="M148" s="4">
        <v>0.98424440896349819</v>
      </c>
    </row>
    <row r="149" spans="1:13" x14ac:dyDescent="0.25">
      <c r="A149" s="4"/>
      <c r="B149" s="4"/>
      <c r="C149" s="4" t="s">
        <v>463</v>
      </c>
      <c r="D149" s="4" t="s">
        <v>343</v>
      </c>
      <c r="E149" s="4" t="s">
        <v>278</v>
      </c>
      <c r="F149" s="4" t="s">
        <v>56</v>
      </c>
      <c r="G149" s="4" t="s">
        <v>167</v>
      </c>
      <c r="H149" s="4" t="s">
        <v>17</v>
      </c>
      <c r="I149" s="4" t="s">
        <v>12</v>
      </c>
      <c r="J149" s="4" t="s">
        <v>530</v>
      </c>
      <c r="K149" s="4">
        <v>1.04451384675154</v>
      </c>
      <c r="L149" s="4">
        <v>0.98126200130872454</v>
      </c>
      <c r="M149" s="4">
        <v>0.98535763985845348</v>
      </c>
    </row>
    <row r="150" spans="1:13" x14ac:dyDescent="0.25">
      <c r="A150" s="4"/>
      <c r="B150" s="4"/>
      <c r="C150" s="4" t="s">
        <v>464</v>
      </c>
      <c r="D150" s="4" t="s">
        <v>465</v>
      </c>
      <c r="E150" s="4" t="s">
        <v>417</v>
      </c>
      <c r="F150" s="4" t="s">
        <v>56</v>
      </c>
      <c r="G150" s="4" t="s">
        <v>167</v>
      </c>
      <c r="H150" s="4" t="s">
        <v>17</v>
      </c>
      <c r="I150" s="4" t="s">
        <v>12</v>
      </c>
      <c r="J150" s="4" t="s">
        <v>530</v>
      </c>
      <c r="K150" s="4">
        <v>0.71493786793431413</v>
      </c>
      <c r="L150" s="4">
        <v>0.88546274930746327</v>
      </c>
      <c r="M150" s="4">
        <v>0.84023438450554411</v>
      </c>
    </row>
    <row r="151" spans="1:13" x14ac:dyDescent="0.25">
      <c r="A151" s="4"/>
      <c r="B151" s="4"/>
      <c r="C151" s="4"/>
      <c r="D151" s="4" t="s">
        <v>466</v>
      </c>
      <c r="E151" s="4" t="s">
        <v>467</v>
      </c>
      <c r="F151" s="4" t="s">
        <v>56</v>
      </c>
      <c r="G151" s="4" t="s">
        <v>167</v>
      </c>
      <c r="H151" s="4" t="s">
        <v>17</v>
      </c>
      <c r="I151" s="4" t="s">
        <v>12</v>
      </c>
      <c r="J151" s="4" t="s">
        <v>530</v>
      </c>
      <c r="K151" s="4">
        <v>1.022474375324683</v>
      </c>
      <c r="L151" s="4">
        <v>0.78245155200289707</v>
      </c>
      <c r="M151" s="4">
        <v>0.79675066043234566</v>
      </c>
    </row>
    <row r="152" spans="1:13" x14ac:dyDescent="0.25">
      <c r="A152" s="4"/>
      <c r="B152" s="4"/>
      <c r="C152" s="4"/>
      <c r="D152" s="4" t="s">
        <v>468</v>
      </c>
      <c r="E152" s="4" t="s">
        <v>469</v>
      </c>
      <c r="F152" s="4" t="s">
        <v>56</v>
      </c>
      <c r="G152" s="4" t="s">
        <v>167</v>
      </c>
      <c r="H152" s="4" t="s">
        <v>17</v>
      </c>
      <c r="I152" s="4" t="s">
        <v>12</v>
      </c>
      <c r="J152" s="4" t="s">
        <v>530</v>
      </c>
      <c r="K152" s="4">
        <v>0.91055419810241733</v>
      </c>
      <c r="L152" s="4">
        <v>0.71263639378151111</v>
      </c>
      <c r="M152" s="4">
        <v>0.9028308916260519</v>
      </c>
    </row>
    <row r="153" spans="1:13" x14ac:dyDescent="0.25">
      <c r="A153" s="4"/>
      <c r="B153" s="4"/>
      <c r="C153" s="4"/>
      <c r="D153" s="4" t="s">
        <v>470</v>
      </c>
      <c r="E153" s="4" t="s">
        <v>471</v>
      </c>
      <c r="F153" s="4" t="s">
        <v>56</v>
      </c>
      <c r="G153" s="4" t="s">
        <v>167</v>
      </c>
      <c r="H153" s="4" t="s">
        <v>17</v>
      </c>
      <c r="I153" s="4" t="s">
        <v>12</v>
      </c>
      <c r="J153" s="4" t="s">
        <v>530</v>
      </c>
      <c r="K153" s="4">
        <v>1.1332966656605643</v>
      </c>
      <c r="L153" s="4">
        <v>0.8480749623197873</v>
      </c>
      <c r="M153" s="4">
        <v>0.90407225608485875</v>
      </c>
    </row>
    <row r="154" spans="1:13" x14ac:dyDescent="0.25">
      <c r="A154" s="4"/>
      <c r="B154" s="4"/>
      <c r="C154" s="4"/>
      <c r="D154" s="4" t="s">
        <v>472</v>
      </c>
      <c r="E154" s="4" t="s">
        <v>473</v>
      </c>
      <c r="F154" s="4" t="s">
        <v>56</v>
      </c>
      <c r="G154" s="4" t="s">
        <v>167</v>
      </c>
      <c r="H154" s="4" t="s">
        <v>17</v>
      </c>
      <c r="I154" s="4" t="s">
        <v>12</v>
      </c>
      <c r="J154" s="4" t="s">
        <v>530</v>
      </c>
      <c r="K154" s="4">
        <v>1.1658460309860394</v>
      </c>
      <c r="L154" s="4">
        <v>0.65614643739124556</v>
      </c>
      <c r="M154" s="4">
        <v>0.89083390377426874</v>
      </c>
    </row>
    <row r="155" spans="1:13" x14ac:dyDescent="0.25">
      <c r="A155" s="4"/>
      <c r="B155" s="4"/>
      <c r="C155" s="4"/>
      <c r="D155" s="4" t="s">
        <v>474</v>
      </c>
      <c r="E155" s="4" t="s">
        <v>475</v>
      </c>
      <c r="F155" s="4" t="s">
        <v>56</v>
      </c>
      <c r="G155" s="4" t="s">
        <v>167</v>
      </c>
      <c r="H155" s="4" t="s">
        <v>17</v>
      </c>
      <c r="I155" s="4" t="s">
        <v>12</v>
      </c>
      <c r="J155" s="4" t="s">
        <v>530</v>
      </c>
      <c r="K155" s="4">
        <v>0.75656036691185358</v>
      </c>
      <c r="L155" s="4">
        <v>0.84874064378301806</v>
      </c>
      <c r="M155" s="4">
        <v>0.84102439356291048</v>
      </c>
    </row>
    <row r="156" spans="1:13" x14ac:dyDescent="0.25">
      <c r="A156" s="4"/>
      <c r="B156" s="4"/>
      <c r="C156" s="4" t="s">
        <v>476</v>
      </c>
      <c r="D156" s="4" t="s">
        <v>286</v>
      </c>
      <c r="E156" s="4" t="s">
        <v>477</v>
      </c>
      <c r="F156" s="4" t="s">
        <v>56</v>
      </c>
      <c r="G156" s="4" t="s">
        <v>167</v>
      </c>
      <c r="H156" s="4" t="s">
        <v>17</v>
      </c>
      <c r="I156" s="4" t="s">
        <v>12</v>
      </c>
      <c r="J156" s="4" t="s">
        <v>530</v>
      </c>
      <c r="K156" s="4">
        <v>0.83988107129339673</v>
      </c>
      <c r="L156" s="4">
        <v>0.71713779981545633</v>
      </c>
      <c r="M156" s="4">
        <v>0.7283349069512316</v>
      </c>
    </row>
    <row r="157" spans="1:13" x14ac:dyDescent="0.25">
      <c r="A157" s="4"/>
      <c r="B157" s="4"/>
      <c r="C157" s="4"/>
      <c r="D157" s="4" t="s">
        <v>478</v>
      </c>
      <c r="E157" s="4" t="s">
        <v>460</v>
      </c>
      <c r="F157" s="4" t="s">
        <v>56</v>
      </c>
      <c r="G157" s="4" t="s">
        <v>167</v>
      </c>
      <c r="H157" s="4" t="s">
        <v>17</v>
      </c>
      <c r="I157" s="4" t="s">
        <v>12</v>
      </c>
      <c r="J157" s="4" t="s">
        <v>530</v>
      </c>
      <c r="K157" s="4">
        <v>0.88539756153759808</v>
      </c>
      <c r="L157" s="4">
        <v>0.68708241943977688</v>
      </c>
      <c r="M157" s="4">
        <v>0.81647241724326269</v>
      </c>
    </row>
    <row r="158" spans="1:13" x14ac:dyDescent="0.25">
      <c r="A158" s="4"/>
      <c r="B158" s="4"/>
      <c r="C158" s="4" t="s">
        <v>479</v>
      </c>
      <c r="D158" s="4" t="s">
        <v>286</v>
      </c>
      <c r="E158" s="4" t="s">
        <v>441</v>
      </c>
      <c r="F158" s="4" t="s">
        <v>56</v>
      </c>
      <c r="G158" s="4" t="s">
        <v>167</v>
      </c>
      <c r="H158" s="4" t="s">
        <v>17</v>
      </c>
      <c r="I158" s="4" t="s">
        <v>12</v>
      </c>
      <c r="J158" s="4" t="s">
        <v>530</v>
      </c>
      <c r="K158" s="4">
        <v>1.0365031591074272</v>
      </c>
      <c r="L158" s="4">
        <v>0.80242914935195675</v>
      </c>
      <c r="M158" s="4">
        <v>0.92025005642945212</v>
      </c>
    </row>
    <row r="159" spans="1:13" x14ac:dyDescent="0.25">
      <c r="A159" s="4"/>
      <c r="B159" s="4"/>
      <c r="C159" s="4"/>
      <c r="D159" s="4" t="s">
        <v>480</v>
      </c>
      <c r="E159" s="4" t="s">
        <v>481</v>
      </c>
      <c r="F159" s="4" t="s">
        <v>56</v>
      </c>
      <c r="G159" s="4" t="s">
        <v>167</v>
      </c>
      <c r="H159" s="4" t="s">
        <v>17</v>
      </c>
      <c r="I159" s="4" t="s">
        <v>12</v>
      </c>
      <c r="J159" s="4" t="s">
        <v>530</v>
      </c>
      <c r="K159" s="4">
        <v>1.0125771922130611</v>
      </c>
      <c r="L159" s="4">
        <v>0.70511062485921105</v>
      </c>
      <c r="M159" s="4">
        <v>0.86125121746701239</v>
      </c>
    </row>
    <row r="160" spans="1:13" x14ac:dyDescent="0.25">
      <c r="A160" s="4"/>
      <c r="B160" s="4"/>
      <c r="C160" s="4"/>
      <c r="D160" s="4" t="s">
        <v>482</v>
      </c>
      <c r="E160" s="4" t="s">
        <v>483</v>
      </c>
      <c r="F160" s="4" t="s">
        <v>56</v>
      </c>
      <c r="G160" s="4" t="s">
        <v>167</v>
      </c>
      <c r="H160" s="4" t="s">
        <v>17</v>
      </c>
      <c r="I160" s="4" t="s">
        <v>12</v>
      </c>
      <c r="J160" s="4" t="s">
        <v>530</v>
      </c>
      <c r="K160" s="4">
        <v>1.0077267590210921</v>
      </c>
      <c r="L160" s="4">
        <v>0.77058816923757412</v>
      </c>
      <c r="M160" s="4">
        <v>0.84507631419352236</v>
      </c>
    </row>
    <row r="161" spans="1:13" x14ac:dyDescent="0.25">
      <c r="A161" s="4"/>
      <c r="B161" s="4"/>
      <c r="C161" s="4" t="s">
        <v>484</v>
      </c>
      <c r="D161" s="4" t="s">
        <v>292</v>
      </c>
      <c r="E161" s="4" t="s">
        <v>485</v>
      </c>
      <c r="F161" s="4" t="s">
        <v>56</v>
      </c>
      <c r="G161" s="4" t="s">
        <v>167</v>
      </c>
      <c r="H161" s="4" t="s">
        <v>17</v>
      </c>
      <c r="I161" s="4" t="s">
        <v>12</v>
      </c>
      <c r="J161" s="4" t="s">
        <v>530</v>
      </c>
      <c r="K161" s="4">
        <v>1.040878863716229</v>
      </c>
      <c r="L161" s="4">
        <v>0.7855532762115186</v>
      </c>
      <c r="M161" s="4">
        <v>0.83406401821093523</v>
      </c>
    </row>
    <row r="162" spans="1:13" x14ac:dyDescent="0.25">
      <c r="A162" s="4"/>
      <c r="B162" s="4"/>
      <c r="C162" s="4"/>
      <c r="D162" s="4" t="s">
        <v>486</v>
      </c>
      <c r="E162" s="4" t="s">
        <v>487</v>
      </c>
      <c r="F162" s="4" t="s">
        <v>56</v>
      </c>
      <c r="G162" s="4" t="s">
        <v>167</v>
      </c>
      <c r="H162" s="4" t="s">
        <v>17</v>
      </c>
      <c r="I162" s="4" t="s">
        <v>12</v>
      </c>
      <c r="J162" s="4" t="s">
        <v>530</v>
      </c>
      <c r="K162" s="4">
        <v>0.93892302719284748</v>
      </c>
      <c r="L162" s="4">
        <v>0.76927734859426178</v>
      </c>
      <c r="M162" s="4">
        <v>0.77636871135179319</v>
      </c>
    </row>
    <row r="163" spans="1:13" x14ac:dyDescent="0.25">
      <c r="A163" s="4"/>
      <c r="B163" s="4"/>
      <c r="C163" s="4" t="s">
        <v>488</v>
      </c>
      <c r="D163" s="4" t="s">
        <v>278</v>
      </c>
      <c r="E163" s="4" t="s">
        <v>489</v>
      </c>
      <c r="F163" s="4" t="s">
        <v>56</v>
      </c>
      <c r="G163" s="4" t="s">
        <v>167</v>
      </c>
      <c r="H163" s="4" t="s">
        <v>17</v>
      </c>
      <c r="I163" s="4" t="s">
        <v>12</v>
      </c>
      <c r="J163" s="4" t="s">
        <v>530</v>
      </c>
      <c r="K163" s="4">
        <v>0.80877274275863331</v>
      </c>
      <c r="L163" s="4">
        <v>0.57285756886784023</v>
      </c>
      <c r="M163" s="4">
        <v>0.74935212767823611</v>
      </c>
    </row>
    <row r="164" spans="1:13" x14ac:dyDescent="0.25">
      <c r="A164" s="4"/>
      <c r="B164" s="4"/>
      <c r="C164" s="4"/>
      <c r="D164" s="4" t="s">
        <v>490</v>
      </c>
      <c r="E164" s="4" t="s">
        <v>491</v>
      </c>
      <c r="F164" s="4" t="s">
        <v>56</v>
      </c>
      <c r="G164" s="4" t="s">
        <v>167</v>
      </c>
      <c r="H164" s="4" t="s">
        <v>17</v>
      </c>
      <c r="I164" s="4" t="s">
        <v>12</v>
      </c>
      <c r="J164" s="4" t="s">
        <v>530</v>
      </c>
      <c r="K164" s="4">
        <v>1.0357979125717092</v>
      </c>
      <c r="L164" s="4">
        <v>0.71207174985584198</v>
      </c>
      <c r="M164" s="4">
        <v>0.80833270552070147</v>
      </c>
    </row>
    <row r="165" spans="1:13" x14ac:dyDescent="0.25">
      <c r="A165" s="4"/>
      <c r="B165" s="4"/>
      <c r="C165" s="4"/>
      <c r="D165" s="4"/>
      <c r="E165" s="4"/>
      <c r="F165" s="4" t="s">
        <v>56</v>
      </c>
      <c r="G165" s="4" t="s">
        <v>167</v>
      </c>
      <c r="H165" s="4" t="s">
        <v>17</v>
      </c>
      <c r="I165" s="4" t="s">
        <v>12</v>
      </c>
      <c r="J165" s="4" t="s">
        <v>543</v>
      </c>
      <c r="K165" s="4">
        <v>0.98034210249999998</v>
      </c>
      <c r="L165" s="4">
        <v>0.87992876249999996</v>
      </c>
      <c r="M165" s="4">
        <v>0.8640860225</v>
      </c>
    </row>
    <row r="166" spans="1:13" x14ac:dyDescent="0.25">
      <c r="A166" s="4" t="s">
        <v>168</v>
      </c>
      <c r="B166" s="4" t="s">
        <v>169</v>
      </c>
      <c r="C166" s="4" t="s">
        <v>492</v>
      </c>
      <c r="D166" s="4" t="s">
        <v>350</v>
      </c>
      <c r="E166" s="4" t="s">
        <v>493</v>
      </c>
      <c r="F166" s="4" t="s">
        <v>56</v>
      </c>
      <c r="G166" s="4" t="s">
        <v>170</v>
      </c>
      <c r="H166" s="4" t="s">
        <v>17</v>
      </c>
      <c r="I166" s="4" t="s">
        <v>12</v>
      </c>
      <c r="J166" s="4" t="s">
        <v>530</v>
      </c>
      <c r="K166" s="4">
        <v>0.97706619970861053</v>
      </c>
      <c r="L166" s="4">
        <v>0.80153915212563231</v>
      </c>
      <c r="M166" s="4">
        <v>0.94446490144629036</v>
      </c>
    </row>
    <row r="167" spans="1:13" x14ac:dyDescent="0.25">
      <c r="A167" s="4"/>
      <c r="B167" s="4"/>
      <c r="C167" s="4"/>
      <c r="D167" s="4"/>
      <c r="E167" s="4"/>
      <c r="F167" s="4" t="s">
        <v>56</v>
      </c>
      <c r="G167" s="4" t="s">
        <v>170</v>
      </c>
      <c r="H167" s="4" t="s">
        <v>17</v>
      </c>
      <c r="I167" s="4" t="s">
        <v>12</v>
      </c>
      <c r="J167" s="4" t="s">
        <v>543</v>
      </c>
      <c r="K167" s="4">
        <v>1.071789388</v>
      </c>
      <c r="L167" s="4">
        <v>1.1839813239999999</v>
      </c>
      <c r="M167" s="4">
        <v>1.1516130849999999</v>
      </c>
    </row>
    <row r="168" spans="1:13" x14ac:dyDescent="0.25">
      <c r="A168" s="4" t="s">
        <v>258</v>
      </c>
      <c r="B168" s="4" t="s">
        <v>259</v>
      </c>
      <c r="C168" s="4"/>
      <c r="D168" s="4"/>
      <c r="E168" s="4"/>
      <c r="F168" s="4" t="s">
        <v>56</v>
      </c>
      <c r="G168" s="4" t="s">
        <v>260</v>
      </c>
      <c r="H168" s="4" t="s">
        <v>17</v>
      </c>
      <c r="I168" s="4" t="s">
        <v>12</v>
      </c>
      <c r="J168" s="4" t="s">
        <v>543</v>
      </c>
      <c r="K168" s="4">
        <v>0.89347097600000003</v>
      </c>
      <c r="L168" s="4">
        <v>0.90752875300000002</v>
      </c>
      <c r="M168" s="4">
        <v>0.918634328</v>
      </c>
    </row>
    <row r="169" spans="1:13" x14ac:dyDescent="0.25">
      <c r="A169" s="4" t="s">
        <v>261</v>
      </c>
      <c r="B169" s="4" t="s">
        <v>262</v>
      </c>
      <c r="C169" s="4"/>
      <c r="D169" s="4"/>
      <c r="E169" s="4"/>
      <c r="F169" s="4" t="s">
        <v>263</v>
      </c>
      <c r="G169" s="4" t="s">
        <v>264</v>
      </c>
      <c r="H169" s="4" t="s">
        <v>17</v>
      </c>
      <c r="I169" s="4" t="s">
        <v>12</v>
      </c>
      <c r="J169" s="4" t="s">
        <v>543</v>
      </c>
      <c r="K169" s="4">
        <v>1.100786426</v>
      </c>
      <c r="L169" s="4">
        <v>1.266073124</v>
      </c>
      <c r="M169" s="4">
        <v>0.99622524400000001</v>
      </c>
    </row>
    <row r="170" spans="1:13" x14ac:dyDescent="0.25">
      <c r="A170" s="4" t="s">
        <v>171</v>
      </c>
      <c r="B170" s="4" t="s">
        <v>172</v>
      </c>
      <c r="C170" s="4"/>
      <c r="D170" s="4"/>
      <c r="E170" s="4"/>
      <c r="F170" s="4" t="s">
        <v>56</v>
      </c>
      <c r="G170" s="4" t="s">
        <v>173</v>
      </c>
      <c r="H170" s="4" t="s">
        <v>17</v>
      </c>
      <c r="I170" s="4" t="s">
        <v>12</v>
      </c>
      <c r="J170" s="4" t="s">
        <v>543</v>
      </c>
      <c r="K170" s="4">
        <v>0.78535734199999996</v>
      </c>
      <c r="L170" s="4">
        <v>0.848830639</v>
      </c>
      <c r="M170" s="4">
        <v>0.82262278899999997</v>
      </c>
    </row>
    <row r="171" spans="1:13" x14ac:dyDescent="0.25">
      <c r="A171" s="4" t="s">
        <v>265</v>
      </c>
      <c r="B171" s="4" t="s">
        <v>266</v>
      </c>
      <c r="C171" s="4"/>
      <c r="D171" s="4"/>
      <c r="E171" s="4"/>
      <c r="F171" s="4" t="s">
        <v>56</v>
      </c>
      <c r="G171" s="4" t="s">
        <v>267</v>
      </c>
      <c r="H171" s="4" t="s">
        <v>17</v>
      </c>
      <c r="I171" s="4" t="s">
        <v>100</v>
      </c>
      <c r="J171" s="4" t="s">
        <v>543</v>
      </c>
      <c r="K171" s="4">
        <v>1.0090479465</v>
      </c>
      <c r="L171" s="4">
        <v>1.2183952225000001</v>
      </c>
      <c r="M171" s="4">
        <v>1.0218270574999999</v>
      </c>
    </row>
    <row r="172" spans="1:13" x14ac:dyDescent="0.25">
      <c r="A172" s="4" t="s">
        <v>174</v>
      </c>
      <c r="B172" s="4" t="s">
        <v>175</v>
      </c>
      <c r="C172" s="4" t="s">
        <v>494</v>
      </c>
      <c r="D172" s="4" t="s">
        <v>278</v>
      </c>
      <c r="E172" s="4" t="s">
        <v>495</v>
      </c>
      <c r="F172" s="4" t="s">
        <v>176</v>
      </c>
      <c r="G172" s="4" t="s">
        <v>177</v>
      </c>
      <c r="H172" s="4" t="s">
        <v>17</v>
      </c>
      <c r="I172" s="4" t="s">
        <v>12</v>
      </c>
      <c r="J172" s="4" t="s">
        <v>530</v>
      </c>
      <c r="K172" s="4">
        <v>1.0043687041901328</v>
      </c>
      <c r="L172" s="4">
        <v>0.94690740806543849</v>
      </c>
      <c r="M172" s="4">
        <v>1.0861764219672272</v>
      </c>
    </row>
    <row r="173" spans="1:13" ht="15.75" thickBot="1" x14ac:dyDescent="0.3">
      <c r="A173" s="20"/>
      <c r="B173" s="20"/>
      <c r="C173" s="20"/>
      <c r="D173" s="20"/>
      <c r="E173" s="20"/>
      <c r="F173" s="20" t="s">
        <v>176</v>
      </c>
      <c r="G173" s="20" t="s">
        <v>177</v>
      </c>
      <c r="H173" s="20" t="s">
        <v>17</v>
      </c>
      <c r="I173" s="20" t="s">
        <v>12</v>
      </c>
      <c r="J173" s="20" t="s">
        <v>543</v>
      </c>
      <c r="K173" s="20">
        <v>0.94110876450000003</v>
      </c>
      <c r="L173" s="20">
        <v>0.93280972449999999</v>
      </c>
      <c r="M173" s="20">
        <v>0.86531412249999995</v>
      </c>
    </row>
  </sheetData>
  <phoneticPr fontId="1" type="noConversion"/>
  <conditionalFormatting sqref="K1:M2 K4:M1048576">
    <cfRule type="cellIs" dxfId="25" priority="1" operator="lessThan">
      <formula>0.67</formula>
    </cfRule>
    <cfRule type="cellIs" dxfId="24" priority="2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A17" sqref="A17"/>
    </sheetView>
  </sheetViews>
  <sheetFormatPr defaultRowHeight="14.25" x14ac:dyDescent="0.2"/>
  <cols>
    <col min="1" max="1" width="22.375" style="9" customWidth="1"/>
    <col min="2" max="4" width="9" style="9"/>
    <col min="5" max="5" width="10.625" style="9" customWidth="1"/>
    <col min="6" max="9" width="9" style="9"/>
  </cols>
  <sheetData>
    <row r="1" spans="1:9" ht="15" x14ac:dyDescent="0.25">
      <c r="A1" s="4" t="s">
        <v>563</v>
      </c>
      <c r="B1" s="4"/>
      <c r="C1" s="4"/>
      <c r="D1" s="4"/>
      <c r="E1" s="4"/>
      <c r="F1" s="4"/>
      <c r="G1" s="4"/>
      <c r="H1" s="4"/>
      <c r="I1" s="4"/>
    </row>
    <row r="2" spans="1:9" ht="15" x14ac:dyDescent="0.25">
      <c r="A2" s="5" t="s">
        <v>547</v>
      </c>
      <c r="B2" s="5" t="s">
        <v>548</v>
      </c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</row>
    <row r="3" spans="1:9" ht="15" x14ac:dyDescent="0.25">
      <c r="A3" s="4" t="s">
        <v>42</v>
      </c>
      <c r="B3" s="4" t="s">
        <v>43</v>
      </c>
      <c r="C3" s="4" t="s">
        <v>44</v>
      </c>
      <c r="D3" s="4" t="s">
        <v>45</v>
      </c>
      <c r="E3" s="4" t="s">
        <v>17</v>
      </c>
      <c r="F3" s="4" t="s">
        <v>12</v>
      </c>
      <c r="G3" s="4">
        <v>0.77583266549999996</v>
      </c>
      <c r="H3" s="4">
        <v>0.55783302099999998</v>
      </c>
      <c r="I3" s="4">
        <v>0.49895705000000001</v>
      </c>
    </row>
    <row r="4" spans="1:9" ht="15" x14ac:dyDescent="0.25">
      <c r="A4" s="4" t="s">
        <v>46</v>
      </c>
      <c r="B4" s="4" t="s">
        <v>47</v>
      </c>
      <c r="C4" s="4" t="s">
        <v>48</v>
      </c>
      <c r="D4" s="4" t="s">
        <v>49</v>
      </c>
      <c r="E4" s="4" t="s">
        <v>17</v>
      </c>
      <c r="F4" s="4" t="s">
        <v>12</v>
      </c>
      <c r="G4" s="4">
        <v>1.2763924504999999</v>
      </c>
      <c r="H4" s="4">
        <v>2.3751039989999998</v>
      </c>
      <c r="I4" s="4">
        <v>1.807703922</v>
      </c>
    </row>
    <row r="5" spans="1:9" ht="15" x14ac:dyDescent="0.25">
      <c r="A5" s="4" t="s">
        <v>58</v>
      </c>
      <c r="B5" s="4" t="s">
        <v>59</v>
      </c>
      <c r="C5" s="4" t="s">
        <v>60</v>
      </c>
      <c r="D5" s="4" t="s">
        <v>61</v>
      </c>
      <c r="E5" s="4" t="s">
        <v>17</v>
      </c>
      <c r="F5" s="4" t="s">
        <v>12</v>
      </c>
      <c r="G5" s="4">
        <v>1.2501104649999999</v>
      </c>
      <c r="H5" s="4">
        <v>1.2799745490000001</v>
      </c>
      <c r="I5" s="4">
        <v>2.4393934929999999</v>
      </c>
    </row>
    <row r="6" spans="1:9" ht="15" x14ac:dyDescent="0.25">
      <c r="A6" s="4" t="s">
        <v>81</v>
      </c>
      <c r="B6" s="4" t="s">
        <v>82</v>
      </c>
      <c r="C6" s="4" t="s">
        <v>83</v>
      </c>
      <c r="D6" s="4" t="s">
        <v>84</v>
      </c>
      <c r="E6" s="4" t="s">
        <v>17</v>
      </c>
      <c r="F6" s="4" t="s">
        <v>12</v>
      </c>
      <c r="G6" s="4">
        <v>0.84242534199999997</v>
      </c>
      <c r="H6" s="4">
        <v>0.59677596899999996</v>
      </c>
      <c r="I6" s="4">
        <v>0.54434920649999996</v>
      </c>
    </row>
    <row r="7" spans="1:9" ht="15" x14ac:dyDescent="0.25">
      <c r="A7" s="4" t="s">
        <v>123</v>
      </c>
      <c r="B7" s="4" t="s">
        <v>124</v>
      </c>
      <c r="C7" s="4" t="s">
        <v>125</v>
      </c>
      <c r="D7" s="4" t="s">
        <v>126</v>
      </c>
      <c r="E7" s="4" t="s">
        <v>17</v>
      </c>
      <c r="F7" s="4" t="s">
        <v>12</v>
      </c>
      <c r="G7" s="4">
        <v>0.45880420199999999</v>
      </c>
      <c r="H7" s="4">
        <v>0.51745378900000005</v>
      </c>
      <c r="I7" s="4">
        <v>0.35825513799999997</v>
      </c>
    </row>
    <row r="8" spans="1:9" ht="15" x14ac:dyDescent="0.25">
      <c r="A8" s="4" t="s">
        <v>138</v>
      </c>
      <c r="B8" s="4" t="s">
        <v>139</v>
      </c>
      <c r="C8" s="4" t="s">
        <v>140</v>
      </c>
      <c r="D8" s="4" t="s">
        <v>141</v>
      </c>
      <c r="E8" s="4" t="s">
        <v>17</v>
      </c>
      <c r="F8" s="4" t="s">
        <v>12</v>
      </c>
      <c r="G8" s="4">
        <v>1.2026416984999999</v>
      </c>
      <c r="H8" s="4">
        <v>1.4291386619999999</v>
      </c>
      <c r="I8" s="4">
        <v>1.5129544225</v>
      </c>
    </row>
    <row r="9" spans="1:9" ht="15" x14ac:dyDescent="0.25">
      <c r="A9" s="4" t="s">
        <v>498</v>
      </c>
      <c r="B9" s="4" t="s">
        <v>143</v>
      </c>
      <c r="C9" s="4" t="s">
        <v>144</v>
      </c>
      <c r="D9" s="4" t="s">
        <v>145</v>
      </c>
      <c r="E9" s="4" t="s">
        <v>268</v>
      </c>
      <c r="F9" s="4" t="s">
        <v>12</v>
      </c>
      <c r="G9" s="4">
        <v>0.33572413600000001</v>
      </c>
      <c r="H9" s="4">
        <v>0.236605654</v>
      </c>
      <c r="I9" s="4">
        <v>0.25846676000000002</v>
      </c>
    </row>
    <row r="10" spans="1:9" ht="15" x14ac:dyDescent="0.25">
      <c r="A10" s="4" t="s">
        <v>150</v>
      </c>
      <c r="B10" s="4" t="s">
        <v>151</v>
      </c>
      <c r="C10" s="4" t="s">
        <v>56</v>
      </c>
      <c r="D10" s="4" t="s">
        <v>152</v>
      </c>
      <c r="E10" s="4" t="s">
        <v>17</v>
      </c>
      <c r="F10" s="4" t="s">
        <v>12</v>
      </c>
      <c r="G10" s="4">
        <v>1.917275251</v>
      </c>
      <c r="H10" s="4">
        <v>1.4788294340000001</v>
      </c>
      <c r="I10" s="4">
        <v>1.5832745020000001</v>
      </c>
    </row>
    <row r="11" spans="1:9" ht="15" x14ac:dyDescent="0.25">
      <c r="A11" s="4" t="s">
        <v>153</v>
      </c>
      <c r="B11" s="4" t="s">
        <v>154</v>
      </c>
      <c r="C11" s="4" t="s">
        <v>155</v>
      </c>
      <c r="D11" s="4" t="s">
        <v>156</v>
      </c>
      <c r="E11" s="4" t="s">
        <v>17</v>
      </c>
      <c r="F11" s="4" t="s">
        <v>12</v>
      </c>
      <c r="G11" s="4">
        <v>1.1566771629999999</v>
      </c>
      <c r="H11" s="4">
        <v>1.5721878730000001</v>
      </c>
      <c r="I11" s="4">
        <v>2.1434123555000002</v>
      </c>
    </row>
    <row r="12" spans="1:9" ht="15" x14ac:dyDescent="0.25">
      <c r="A12" s="4" t="s">
        <v>161</v>
      </c>
      <c r="B12" s="4" t="s">
        <v>162</v>
      </c>
      <c r="C12" s="4" t="s">
        <v>163</v>
      </c>
      <c r="D12" s="4" t="s">
        <v>164</v>
      </c>
      <c r="E12" s="4" t="s">
        <v>17</v>
      </c>
      <c r="F12" s="4" t="s">
        <v>12</v>
      </c>
      <c r="G12" s="4">
        <v>1.1345439429999999</v>
      </c>
      <c r="H12" s="4">
        <v>1.5281037500000001</v>
      </c>
      <c r="I12" s="4">
        <v>1.7144086844999999</v>
      </c>
    </row>
    <row r="13" spans="1:9" ht="15" x14ac:dyDescent="0.25">
      <c r="A13" s="4" t="s">
        <v>234</v>
      </c>
      <c r="B13" s="4" t="s">
        <v>235</v>
      </c>
      <c r="C13" s="4" t="s">
        <v>236</v>
      </c>
      <c r="D13" s="4" t="s">
        <v>237</v>
      </c>
      <c r="E13" s="4" t="s">
        <v>17</v>
      </c>
      <c r="F13" s="4" t="s">
        <v>12</v>
      </c>
      <c r="G13" s="4">
        <v>0.72427805700000003</v>
      </c>
      <c r="H13" s="4">
        <v>0.80747339299999998</v>
      </c>
      <c r="I13" s="4">
        <v>0.65661850050000004</v>
      </c>
    </row>
    <row r="14" spans="1:9" ht="15" x14ac:dyDescent="0.25">
      <c r="A14" s="4" t="s">
        <v>242</v>
      </c>
      <c r="B14" s="4" t="s">
        <v>243</v>
      </c>
      <c r="C14" s="4" t="s">
        <v>244</v>
      </c>
      <c r="D14" s="4" t="s">
        <v>245</v>
      </c>
      <c r="E14" s="4" t="s">
        <v>17</v>
      </c>
      <c r="F14" s="4" t="s">
        <v>12</v>
      </c>
      <c r="G14" s="4">
        <v>0.424424146</v>
      </c>
      <c r="H14" s="4">
        <v>0.43393226699999998</v>
      </c>
      <c r="I14" s="4">
        <v>0.40211350099999998</v>
      </c>
    </row>
    <row r="15" spans="1:9" ht="15" x14ac:dyDescent="0.25">
      <c r="A15" s="7" t="s">
        <v>246</v>
      </c>
      <c r="B15" s="7" t="s">
        <v>247</v>
      </c>
      <c r="C15" s="7" t="s">
        <v>248</v>
      </c>
      <c r="D15" s="7" t="s">
        <v>249</v>
      </c>
      <c r="E15" s="7" t="s">
        <v>17</v>
      </c>
      <c r="F15" s="7" t="s">
        <v>12</v>
      </c>
      <c r="G15" s="7">
        <v>1.0573227395</v>
      </c>
      <c r="H15" s="7">
        <v>1.674641525</v>
      </c>
      <c r="I15" s="7">
        <v>0.98717712550000003</v>
      </c>
    </row>
    <row r="17" spans="1:1" ht="15" x14ac:dyDescent="0.25">
      <c r="A17" s="8" t="s">
        <v>564</v>
      </c>
    </row>
  </sheetData>
  <phoneticPr fontId="1" type="noConversion"/>
  <conditionalFormatting sqref="G3:I6">
    <cfRule type="cellIs" dxfId="23" priority="5" operator="lessThan">
      <formula>0.67</formula>
    </cfRule>
    <cfRule type="cellIs" dxfId="22" priority="6" operator="greaterThan">
      <formula>1.5</formula>
    </cfRule>
  </conditionalFormatting>
  <conditionalFormatting sqref="G7:I12">
    <cfRule type="cellIs" dxfId="21" priority="3" operator="lessThan">
      <formula>0.67</formula>
    </cfRule>
    <cfRule type="cellIs" dxfId="20" priority="4" operator="greaterThan">
      <formula>1.5</formula>
    </cfRule>
  </conditionalFormatting>
  <conditionalFormatting sqref="G13:I15">
    <cfRule type="cellIs" dxfId="19" priority="1" operator="lessThan">
      <formula>0.67</formula>
    </cfRule>
    <cfRule type="cellIs" dxfId="18" priority="2" operator="greaterThan">
      <formula>1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workbookViewId="0">
      <selection activeCell="A2" sqref="A2"/>
    </sheetView>
  </sheetViews>
  <sheetFormatPr defaultRowHeight="15" x14ac:dyDescent="0.25"/>
  <cols>
    <col min="1" max="1" width="22.125" style="12" customWidth="1"/>
    <col min="2" max="12" width="9" style="4"/>
    <col min="13" max="16384" width="9" style="3"/>
  </cols>
  <sheetData>
    <row r="1" spans="1:12" x14ac:dyDescent="0.25">
      <c r="A1" s="4" t="s">
        <v>560</v>
      </c>
    </row>
    <row r="2" spans="1:12" ht="15.75" thickBot="1" x14ac:dyDescent="0.3">
      <c r="A2" s="16" t="s">
        <v>565</v>
      </c>
      <c r="B2" s="20"/>
      <c r="C2" s="20"/>
      <c r="F2" s="20"/>
      <c r="G2" s="20"/>
      <c r="H2" s="20"/>
      <c r="I2" s="20"/>
      <c r="J2" s="20"/>
      <c r="K2" s="20"/>
      <c r="L2" s="20"/>
    </row>
    <row r="3" spans="1:12" x14ac:dyDescent="0.25">
      <c r="D3" s="22"/>
      <c r="E3" s="22"/>
      <c r="J3" s="23" t="s">
        <v>541</v>
      </c>
      <c r="K3" s="23"/>
      <c r="L3" s="23"/>
    </row>
    <row r="4" spans="1:12" x14ac:dyDescent="0.25">
      <c r="A4" s="4" t="s">
        <v>547</v>
      </c>
      <c r="B4" s="4" t="s">
        <v>548</v>
      </c>
      <c r="C4" s="7" t="s">
        <v>271</v>
      </c>
      <c r="D4" s="7" t="s">
        <v>552</v>
      </c>
      <c r="E4" s="7" t="s">
        <v>553</v>
      </c>
      <c r="F4" s="7" t="s">
        <v>0</v>
      </c>
      <c r="G4" s="7" t="s">
        <v>1</v>
      </c>
      <c r="H4" s="7" t="s">
        <v>2</v>
      </c>
      <c r="I4" s="7" t="s">
        <v>272</v>
      </c>
      <c r="J4" s="7" t="s">
        <v>542</v>
      </c>
      <c r="K4" s="7" t="s">
        <v>269</v>
      </c>
      <c r="L4" s="7" t="s">
        <v>270</v>
      </c>
    </row>
    <row r="5" spans="1:12" x14ac:dyDescent="0.25">
      <c r="A5" s="10" t="s">
        <v>26</v>
      </c>
      <c r="B5" s="11" t="s">
        <v>27</v>
      </c>
      <c r="C5" s="4" t="s">
        <v>277</v>
      </c>
      <c r="D5" s="4" t="s">
        <v>278</v>
      </c>
      <c r="E5" s="4" t="s">
        <v>279</v>
      </c>
      <c r="F5" s="4" t="s">
        <v>28</v>
      </c>
      <c r="G5" s="4" t="s">
        <v>29</v>
      </c>
      <c r="H5" s="4" t="s">
        <v>11</v>
      </c>
      <c r="I5" s="4" t="s">
        <v>12</v>
      </c>
      <c r="J5" s="4">
        <v>0.75051267062598259</v>
      </c>
      <c r="K5" s="4">
        <v>0.68834438348949289</v>
      </c>
      <c r="L5" s="4">
        <v>0.47055727269879022</v>
      </c>
    </row>
    <row r="6" spans="1:12" x14ac:dyDescent="0.25">
      <c r="A6" s="12" t="s">
        <v>30</v>
      </c>
      <c r="B6" s="4" t="s">
        <v>31</v>
      </c>
      <c r="C6" s="4" t="s">
        <v>290</v>
      </c>
      <c r="D6" s="4" t="s">
        <v>292</v>
      </c>
      <c r="E6" s="4" t="s">
        <v>293</v>
      </c>
      <c r="F6" s="4" t="s">
        <v>32</v>
      </c>
      <c r="G6" s="4" t="s">
        <v>33</v>
      </c>
      <c r="H6" s="4" t="s">
        <v>496</v>
      </c>
      <c r="I6" s="4" t="s">
        <v>12</v>
      </c>
      <c r="J6" s="4">
        <v>0.69041092367928381</v>
      </c>
      <c r="K6" s="4">
        <v>0.73571291724259891</v>
      </c>
      <c r="L6" s="4">
        <v>0.80869136164828126</v>
      </c>
    </row>
    <row r="7" spans="1:12" x14ac:dyDescent="0.25">
      <c r="A7" s="12" t="s">
        <v>30</v>
      </c>
      <c r="B7" s="4" t="s">
        <v>31</v>
      </c>
      <c r="C7" s="4" t="s">
        <v>296</v>
      </c>
      <c r="D7" s="4" t="s">
        <v>286</v>
      </c>
      <c r="E7" s="4" t="s">
        <v>297</v>
      </c>
      <c r="F7" s="4" t="s">
        <v>32</v>
      </c>
      <c r="G7" s="4" t="s">
        <v>33</v>
      </c>
      <c r="H7" s="4" t="s">
        <v>17</v>
      </c>
      <c r="I7" s="4" t="s">
        <v>12</v>
      </c>
      <c r="J7" s="4">
        <v>0.58383005597008353</v>
      </c>
      <c r="K7" s="4">
        <v>0.70457648680791551</v>
      </c>
      <c r="L7" s="4">
        <v>0.94719703580922876</v>
      </c>
    </row>
    <row r="8" spans="1:12" x14ac:dyDescent="0.25">
      <c r="A8" s="12" t="s">
        <v>54</v>
      </c>
      <c r="B8" s="4" t="s">
        <v>55</v>
      </c>
      <c r="C8" s="4" t="s">
        <v>306</v>
      </c>
      <c r="D8" s="4" t="s">
        <v>307</v>
      </c>
      <c r="E8" s="4" t="s">
        <v>308</v>
      </c>
      <c r="F8" s="4" t="s">
        <v>56</v>
      </c>
      <c r="G8" s="4" t="s">
        <v>57</v>
      </c>
      <c r="H8" s="4" t="s">
        <v>11</v>
      </c>
      <c r="I8" s="4" t="s">
        <v>12</v>
      </c>
      <c r="J8" s="4">
        <v>0.67570285138476183</v>
      </c>
      <c r="K8" s="4">
        <v>0.67561895135838135</v>
      </c>
      <c r="L8" s="4">
        <v>0.66352763971206197</v>
      </c>
    </row>
    <row r="9" spans="1:12" x14ac:dyDescent="0.25">
      <c r="A9" s="12" t="s">
        <v>54</v>
      </c>
      <c r="B9" s="4" t="s">
        <v>55</v>
      </c>
      <c r="C9" s="4" t="s">
        <v>309</v>
      </c>
      <c r="D9" s="4" t="s">
        <v>310</v>
      </c>
      <c r="E9" s="4" t="s">
        <v>311</v>
      </c>
      <c r="F9" s="4" t="s">
        <v>56</v>
      </c>
      <c r="G9" s="4" t="s">
        <v>57</v>
      </c>
      <c r="H9" s="4" t="s">
        <v>11</v>
      </c>
      <c r="I9" s="4" t="s">
        <v>12</v>
      </c>
      <c r="J9" s="4">
        <v>0.54079658133578279</v>
      </c>
      <c r="K9" s="4">
        <v>0.76745077347272961</v>
      </c>
      <c r="L9" s="4">
        <v>0.6874213974583161</v>
      </c>
    </row>
    <row r="10" spans="1:12" x14ac:dyDescent="0.25">
      <c r="A10" s="12" t="s">
        <v>54</v>
      </c>
      <c r="B10" s="4" t="s">
        <v>55</v>
      </c>
      <c r="C10" s="4" t="s">
        <v>309</v>
      </c>
      <c r="D10" s="4" t="s">
        <v>312</v>
      </c>
      <c r="E10" s="4" t="s">
        <v>313</v>
      </c>
      <c r="F10" s="4" t="s">
        <v>56</v>
      </c>
      <c r="G10" s="4" t="s">
        <v>57</v>
      </c>
      <c r="H10" s="4" t="s">
        <v>11</v>
      </c>
      <c r="I10" s="4" t="s">
        <v>12</v>
      </c>
      <c r="J10" s="4">
        <v>0.53738963774779025</v>
      </c>
      <c r="K10" s="4">
        <v>0.68512701372767104</v>
      </c>
      <c r="L10" s="4">
        <v>0.59141166706115611</v>
      </c>
    </row>
    <row r="11" spans="1:12" x14ac:dyDescent="0.25">
      <c r="A11" s="12" t="s">
        <v>54</v>
      </c>
      <c r="B11" s="4" t="s">
        <v>55</v>
      </c>
      <c r="C11" s="4" t="s">
        <v>309</v>
      </c>
      <c r="D11" s="4" t="s">
        <v>314</v>
      </c>
      <c r="E11" s="4" t="s">
        <v>315</v>
      </c>
      <c r="F11" s="4" t="s">
        <v>56</v>
      </c>
      <c r="G11" s="4" t="s">
        <v>57</v>
      </c>
      <c r="H11" s="4" t="s">
        <v>11</v>
      </c>
      <c r="I11" s="4" t="s">
        <v>12</v>
      </c>
      <c r="J11" s="4">
        <v>0.59258668282108617</v>
      </c>
      <c r="K11" s="4">
        <v>0.70495569090490795</v>
      </c>
      <c r="L11" s="4">
        <v>0.65583270797997373</v>
      </c>
    </row>
    <row r="12" spans="1:12" x14ac:dyDescent="0.25">
      <c r="A12" s="12" t="s">
        <v>54</v>
      </c>
      <c r="B12" s="4" t="s">
        <v>55</v>
      </c>
      <c r="C12" s="4" t="s">
        <v>321</v>
      </c>
      <c r="D12" s="4" t="s">
        <v>322</v>
      </c>
      <c r="E12" s="4" t="s">
        <v>323</v>
      </c>
      <c r="F12" s="4" t="s">
        <v>56</v>
      </c>
      <c r="G12" s="4" t="s">
        <v>57</v>
      </c>
      <c r="H12" s="4" t="s">
        <v>11</v>
      </c>
      <c r="I12" s="4" t="s">
        <v>12</v>
      </c>
      <c r="J12" s="4">
        <v>1.5043476894916552</v>
      </c>
      <c r="K12" s="4">
        <v>0.88589984469237615</v>
      </c>
      <c r="L12" s="4">
        <v>1.1550239266495366</v>
      </c>
    </row>
    <row r="13" spans="1:12" x14ac:dyDescent="0.25">
      <c r="A13" s="12" t="s">
        <v>54</v>
      </c>
      <c r="B13" s="4" t="s">
        <v>55</v>
      </c>
      <c r="C13" s="4" t="s">
        <v>326</v>
      </c>
      <c r="D13" s="4" t="s">
        <v>327</v>
      </c>
      <c r="E13" s="4" t="s">
        <v>328</v>
      </c>
      <c r="F13" s="4" t="s">
        <v>56</v>
      </c>
      <c r="G13" s="4" t="s">
        <v>57</v>
      </c>
      <c r="H13" s="4" t="s">
        <v>11</v>
      </c>
      <c r="I13" s="4" t="s">
        <v>12</v>
      </c>
      <c r="J13" s="4">
        <v>0.6700743873156545</v>
      </c>
      <c r="K13" s="4">
        <v>0.81304927419156658</v>
      </c>
      <c r="L13" s="4">
        <v>0.9226126335959578</v>
      </c>
    </row>
    <row r="14" spans="1:12" x14ac:dyDescent="0.25">
      <c r="A14" s="12" t="s">
        <v>62</v>
      </c>
      <c r="B14" s="4" t="s">
        <v>63</v>
      </c>
      <c r="C14" s="4" t="s">
        <v>331</v>
      </c>
      <c r="D14" s="4" t="s">
        <v>332</v>
      </c>
      <c r="E14" s="4" t="s">
        <v>333</v>
      </c>
      <c r="F14" s="4" t="s">
        <v>56</v>
      </c>
      <c r="G14" s="4" t="s">
        <v>64</v>
      </c>
      <c r="H14" s="4" t="s">
        <v>11</v>
      </c>
      <c r="I14" s="4" t="s">
        <v>12</v>
      </c>
      <c r="J14" s="4">
        <v>0.67262380389977228</v>
      </c>
      <c r="K14" s="4">
        <v>0.75188724336823864</v>
      </c>
      <c r="L14" s="4">
        <v>0.81591392841193866</v>
      </c>
    </row>
    <row r="15" spans="1:12" x14ac:dyDescent="0.25">
      <c r="A15" s="12" t="s">
        <v>62</v>
      </c>
      <c r="B15" s="4" t="s">
        <v>63</v>
      </c>
      <c r="C15" s="4" t="s">
        <v>338</v>
      </c>
      <c r="D15" s="4" t="s">
        <v>340</v>
      </c>
      <c r="E15" s="4" t="s">
        <v>341</v>
      </c>
      <c r="F15" s="4" t="s">
        <v>56</v>
      </c>
      <c r="G15" s="4" t="s">
        <v>64</v>
      </c>
      <c r="H15" s="4" t="s">
        <v>11</v>
      </c>
      <c r="I15" s="4" t="s">
        <v>12</v>
      </c>
      <c r="J15" s="4">
        <v>1.6575434158132334</v>
      </c>
      <c r="K15" s="4">
        <v>1.033407708998836</v>
      </c>
      <c r="L15" s="4">
        <v>0.85303724488164367</v>
      </c>
    </row>
    <row r="16" spans="1:12" x14ac:dyDescent="0.25">
      <c r="A16" s="12" t="s">
        <v>62</v>
      </c>
      <c r="B16" s="4" t="s">
        <v>63</v>
      </c>
      <c r="C16" s="4" t="s">
        <v>352</v>
      </c>
      <c r="D16" s="4" t="s">
        <v>332</v>
      </c>
      <c r="E16" s="4" t="s">
        <v>353</v>
      </c>
      <c r="F16" s="4" t="s">
        <v>56</v>
      </c>
      <c r="G16" s="4" t="s">
        <v>64</v>
      </c>
      <c r="H16" s="4" t="s">
        <v>11</v>
      </c>
      <c r="I16" s="4" t="s">
        <v>12</v>
      </c>
      <c r="J16" s="4">
        <v>1.5522672034179446</v>
      </c>
      <c r="K16" s="4">
        <v>0.93556218706064842</v>
      </c>
      <c r="L16" s="4">
        <v>0.95527293018357906</v>
      </c>
    </row>
    <row r="17" spans="1:12" x14ac:dyDescent="0.25">
      <c r="A17" s="12" t="s">
        <v>62</v>
      </c>
      <c r="B17" s="4" t="s">
        <v>63</v>
      </c>
      <c r="C17" s="4" t="s">
        <v>356</v>
      </c>
      <c r="D17" s="4" t="s">
        <v>275</v>
      </c>
      <c r="E17" s="4" t="s">
        <v>357</v>
      </c>
      <c r="F17" s="4" t="s">
        <v>56</v>
      </c>
      <c r="G17" s="4" t="s">
        <v>64</v>
      </c>
      <c r="H17" s="4" t="s">
        <v>11</v>
      </c>
      <c r="I17" s="4" t="s">
        <v>12</v>
      </c>
      <c r="J17" s="4">
        <v>0.64614852947884804</v>
      </c>
      <c r="K17" s="4">
        <v>0.87314687175223815</v>
      </c>
      <c r="L17" s="4">
        <v>0.98585901906218976</v>
      </c>
    </row>
    <row r="18" spans="1:12" x14ac:dyDescent="0.25">
      <c r="A18" s="12" t="s">
        <v>62</v>
      </c>
      <c r="B18" s="4" t="s">
        <v>63</v>
      </c>
      <c r="C18" s="4" t="s">
        <v>376</v>
      </c>
      <c r="D18" s="4" t="s">
        <v>378</v>
      </c>
      <c r="E18" s="4" t="s">
        <v>379</v>
      </c>
      <c r="F18" s="4" t="s">
        <v>56</v>
      </c>
      <c r="G18" s="4" t="s">
        <v>64</v>
      </c>
      <c r="H18" s="4" t="s">
        <v>11</v>
      </c>
      <c r="I18" s="4" t="s">
        <v>12</v>
      </c>
      <c r="J18" s="4">
        <v>0.60767329133133985</v>
      </c>
      <c r="K18" s="4">
        <v>0.84663261842327098</v>
      </c>
      <c r="L18" s="4">
        <v>1.0081132135891278</v>
      </c>
    </row>
    <row r="19" spans="1:12" x14ac:dyDescent="0.25">
      <c r="A19" s="12" t="s">
        <v>69</v>
      </c>
      <c r="B19" s="4" t="s">
        <v>70</v>
      </c>
      <c r="C19" s="4" t="s">
        <v>380</v>
      </c>
      <c r="D19" s="4" t="s">
        <v>280</v>
      </c>
      <c r="E19" s="4" t="s">
        <v>382</v>
      </c>
      <c r="F19" s="4" t="s">
        <v>71</v>
      </c>
      <c r="G19" s="4" t="s">
        <v>72</v>
      </c>
      <c r="H19" s="4" t="s">
        <v>11</v>
      </c>
      <c r="I19" s="4" t="s">
        <v>12</v>
      </c>
      <c r="J19" s="4">
        <v>1.9189842895708586</v>
      </c>
      <c r="K19" s="4">
        <v>0.79152673373855609</v>
      </c>
      <c r="L19" s="4">
        <v>0.94406334079900567</v>
      </c>
    </row>
    <row r="20" spans="1:12" x14ac:dyDescent="0.25">
      <c r="A20" s="12" t="s">
        <v>93</v>
      </c>
      <c r="B20" s="4" t="s">
        <v>94</v>
      </c>
      <c r="C20" s="4" t="s">
        <v>396</v>
      </c>
      <c r="D20" s="4" t="s">
        <v>397</v>
      </c>
      <c r="E20" s="4" t="s">
        <v>398</v>
      </c>
      <c r="F20" s="4" t="s">
        <v>95</v>
      </c>
      <c r="G20" s="4" t="s">
        <v>96</v>
      </c>
      <c r="H20" s="4" t="s">
        <v>17</v>
      </c>
      <c r="I20" s="4" t="s">
        <v>12</v>
      </c>
      <c r="J20" s="4">
        <v>0.41379850343698166</v>
      </c>
      <c r="K20" s="4">
        <v>0.59256882423858248</v>
      </c>
      <c r="L20" s="4">
        <v>0.75119686344682202</v>
      </c>
    </row>
    <row r="21" spans="1:12" x14ac:dyDescent="0.25">
      <c r="A21" s="12" t="s">
        <v>93</v>
      </c>
      <c r="B21" s="4" t="s">
        <v>94</v>
      </c>
      <c r="C21" s="4" t="s">
        <v>396</v>
      </c>
      <c r="D21" s="4" t="s">
        <v>399</v>
      </c>
      <c r="E21" s="4" t="s">
        <v>400</v>
      </c>
      <c r="F21" s="4" t="s">
        <v>95</v>
      </c>
      <c r="G21" s="4" t="s">
        <v>96</v>
      </c>
      <c r="H21" s="4" t="s">
        <v>17</v>
      </c>
      <c r="I21" s="4" t="s">
        <v>12</v>
      </c>
      <c r="J21" s="4">
        <v>0.38292900384267514</v>
      </c>
      <c r="K21" s="4">
        <v>0.59543365447497398</v>
      </c>
      <c r="L21" s="4">
        <v>0.71059549130302113</v>
      </c>
    </row>
    <row r="22" spans="1:12" x14ac:dyDescent="0.25">
      <c r="A22" s="12" t="s">
        <v>101</v>
      </c>
      <c r="B22" s="4" t="s">
        <v>102</v>
      </c>
      <c r="C22" s="4" t="s">
        <v>401</v>
      </c>
      <c r="D22" s="4" t="s">
        <v>278</v>
      </c>
      <c r="E22" s="4" t="s">
        <v>402</v>
      </c>
      <c r="F22" s="4" t="s">
        <v>103</v>
      </c>
      <c r="G22" s="4" t="s">
        <v>104</v>
      </c>
      <c r="H22" s="4" t="s">
        <v>17</v>
      </c>
      <c r="I22" s="4" t="s">
        <v>12</v>
      </c>
      <c r="J22" s="4">
        <v>1.0672289372119528</v>
      </c>
      <c r="K22" s="4">
        <v>1.3352658825754207</v>
      </c>
      <c r="L22" s="4">
        <v>1.6765178431520515</v>
      </c>
    </row>
    <row r="23" spans="1:12" x14ac:dyDescent="0.25">
      <c r="A23" s="12" t="s">
        <v>101</v>
      </c>
      <c r="B23" s="4" t="s">
        <v>102</v>
      </c>
      <c r="C23" s="4" t="s">
        <v>403</v>
      </c>
      <c r="D23" s="4" t="s">
        <v>404</v>
      </c>
      <c r="E23" s="4" t="s">
        <v>334</v>
      </c>
      <c r="F23" s="4" t="s">
        <v>103</v>
      </c>
      <c r="G23" s="4" t="s">
        <v>104</v>
      </c>
      <c r="H23" s="4" t="s">
        <v>17</v>
      </c>
      <c r="I23" s="4" t="s">
        <v>12</v>
      </c>
      <c r="J23" s="4">
        <v>2.04202638467885</v>
      </c>
      <c r="K23" s="4">
        <v>3.1318917915121189</v>
      </c>
      <c r="L23" s="4">
        <v>3.7420546298388531</v>
      </c>
    </row>
    <row r="24" spans="1:12" x14ac:dyDescent="0.25">
      <c r="A24" s="12" t="s">
        <v>101</v>
      </c>
      <c r="B24" s="4" t="s">
        <v>102</v>
      </c>
      <c r="C24" s="4" t="s">
        <v>405</v>
      </c>
      <c r="D24" s="4" t="s">
        <v>286</v>
      </c>
      <c r="E24" s="4" t="s">
        <v>406</v>
      </c>
      <c r="F24" s="4" t="s">
        <v>103</v>
      </c>
      <c r="G24" s="4" t="s">
        <v>104</v>
      </c>
      <c r="H24" s="4" t="s">
        <v>17</v>
      </c>
      <c r="I24" s="4" t="s">
        <v>12</v>
      </c>
      <c r="J24" s="4">
        <v>3.0873875316516588</v>
      </c>
      <c r="K24" s="4">
        <v>4.0544583711182023</v>
      </c>
      <c r="L24" s="4">
        <v>5.9509081357018312</v>
      </c>
    </row>
    <row r="25" spans="1:12" x14ac:dyDescent="0.25">
      <c r="A25" s="12" t="s">
        <v>101</v>
      </c>
      <c r="B25" s="4" t="s">
        <v>102</v>
      </c>
      <c r="C25" s="4" t="s">
        <v>407</v>
      </c>
      <c r="D25" s="4" t="s">
        <v>286</v>
      </c>
      <c r="E25" s="4" t="s">
        <v>332</v>
      </c>
      <c r="F25" s="4" t="s">
        <v>103</v>
      </c>
      <c r="G25" s="4" t="s">
        <v>104</v>
      </c>
      <c r="H25" s="4" t="s">
        <v>17</v>
      </c>
      <c r="I25" s="4" t="s">
        <v>12</v>
      </c>
      <c r="J25" s="4">
        <v>2.3779615392318716</v>
      </c>
      <c r="K25" s="4">
        <v>2.7882331154032935</v>
      </c>
      <c r="L25" s="4">
        <v>2.9966913071068193</v>
      </c>
    </row>
    <row r="26" spans="1:12" x14ac:dyDescent="0.25">
      <c r="A26" s="12" t="s">
        <v>414</v>
      </c>
      <c r="B26" s="4" t="s">
        <v>415</v>
      </c>
      <c r="C26" s="4" t="s">
        <v>416</v>
      </c>
      <c r="D26" s="4" t="s">
        <v>417</v>
      </c>
      <c r="E26" s="4" t="s">
        <v>418</v>
      </c>
      <c r="F26" s="4" t="s">
        <v>419</v>
      </c>
      <c r="G26" s="4" t="s">
        <v>420</v>
      </c>
      <c r="H26" s="4" t="s">
        <v>17</v>
      </c>
      <c r="I26" s="4" t="s">
        <v>12</v>
      </c>
      <c r="J26" s="4">
        <v>0.61297802277987412</v>
      </c>
      <c r="K26" s="4">
        <v>0.92277962297882654</v>
      </c>
      <c r="L26" s="4">
        <v>0.98395066259469866</v>
      </c>
    </row>
    <row r="27" spans="1:12" x14ac:dyDescent="0.25">
      <c r="A27" s="12" t="s">
        <v>150</v>
      </c>
      <c r="B27" s="4" t="s">
        <v>151</v>
      </c>
      <c r="C27" s="4" t="s">
        <v>437</v>
      </c>
      <c r="D27" s="4" t="s">
        <v>292</v>
      </c>
      <c r="E27" s="4" t="s">
        <v>438</v>
      </c>
      <c r="F27" s="4" t="s">
        <v>56</v>
      </c>
      <c r="G27" s="4" t="s">
        <v>152</v>
      </c>
      <c r="H27" s="4" t="s">
        <v>17</v>
      </c>
      <c r="I27" s="4" t="s">
        <v>12</v>
      </c>
      <c r="J27" s="4">
        <v>1.6430602029410519</v>
      </c>
      <c r="K27" s="4">
        <v>1.2809301977777925</v>
      </c>
      <c r="L27" s="4">
        <v>0.91945911065965868</v>
      </c>
    </row>
    <row r="28" spans="1:12" x14ac:dyDescent="0.25">
      <c r="A28" s="12" t="s">
        <v>165</v>
      </c>
      <c r="B28" s="4" t="s">
        <v>166</v>
      </c>
      <c r="C28" s="4" t="s">
        <v>464</v>
      </c>
      <c r="D28" s="4" t="s">
        <v>472</v>
      </c>
      <c r="E28" s="4" t="s">
        <v>473</v>
      </c>
      <c r="F28" s="4" t="s">
        <v>56</v>
      </c>
      <c r="G28" s="4" t="s">
        <v>167</v>
      </c>
      <c r="H28" s="4" t="s">
        <v>17</v>
      </c>
      <c r="I28" s="4" t="s">
        <v>12</v>
      </c>
      <c r="J28" s="4">
        <v>1.1658460309860394</v>
      </c>
      <c r="K28" s="4">
        <v>0.65614643739124556</v>
      </c>
      <c r="L28" s="4">
        <v>0.89083390377426874</v>
      </c>
    </row>
    <row r="29" spans="1:12" x14ac:dyDescent="0.25">
      <c r="A29" s="12" t="s">
        <v>165</v>
      </c>
      <c r="B29" s="4" t="s">
        <v>166</v>
      </c>
      <c r="C29" s="4" t="s">
        <v>488</v>
      </c>
      <c r="D29" s="4" t="s">
        <v>278</v>
      </c>
      <c r="E29" s="4" t="s">
        <v>489</v>
      </c>
      <c r="F29" s="4" t="s">
        <v>56</v>
      </c>
      <c r="G29" s="4" t="s">
        <v>167</v>
      </c>
      <c r="H29" s="4" t="s">
        <v>17</v>
      </c>
      <c r="I29" s="4" t="s">
        <v>12</v>
      </c>
      <c r="J29" s="4">
        <v>0.80877274275863331</v>
      </c>
      <c r="K29" s="4">
        <v>0.57285756886784023</v>
      </c>
      <c r="L29" s="4">
        <v>0.74935212767823611</v>
      </c>
    </row>
    <row r="30" spans="1:12" x14ac:dyDescent="0.25">
      <c r="A30" s="12" t="s">
        <v>428</v>
      </c>
      <c r="B30" s="4" t="s">
        <v>243</v>
      </c>
      <c r="C30" s="4" t="s">
        <v>429</v>
      </c>
      <c r="D30" s="4" t="s">
        <v>430</v>
      </c>
      <c r="E30" s="4" t="s">
        <v>499</v>
      </c>
      <c r="F30" s="4" t="s">
        <v>244</v>
      </c>
      <c r="G30" s="4" t="s">
        <v>432</v>
      </c>
      <c r="H30" s="4" t="s">
        <v>17</v>
      </c>
      <c r="I30" s="4" t="s">
        <v>12</v>
      </c>
    </row>
    <row r="31" spans="1:12" x14ac:dyDescent="0.25">
      <c r="A31" s="12" t="s">
        <v>511</v>
      </c>
      <c r="B31" s="4" t="s">
        <v>512</v>
      </c>
      <c r="C31" s="4" t="s">
        <v>516</v>
      </c>
      <c r="D31" s="4" t="s">
        <v>517</v>
      </c>
      <c r="E31" s="4" t="s">
        <v>518</v>
      </c>
      <c r="F31" s="4" t="s">
        <v>526</v>
      </c>
      <c r="G31" s="4" t="s">
        <v>515</v>
      </c>
      <c r="H31" s="4" t="s">
        <v>505</v>
      </c>
      <c r="I31" s="4" t="s">
        <v>12</v>
      </c>
    </row>
    <row r="32" spans="1:12" x14ac:dyDescent="0.25">
      <c r="A32" s="12" t="s">
        <v>511</v>
      </c>
      <c r="B32" s="4" t="s">
        <v>512</v>
      </c>
      <c r="C32" s="4" t="s">
        <v>519</v>
      </c>
      <c r="D32" s="4" t="s">
        <v>292</v>
      </c>
      <c r="E32" s="4" t="s">
        <v>518</v>
      </c>
      <c r="F32" s="4" t="s">
        <v>526</v>
      </c>
      <c r="G32" s="4" t="s">
        <v>515</v>
      </c>
      <c r="H32" s="4" t="s">
        <v>505</v>
      </c>
      <c r="I32" s="4" t="s">
        <v>12</v>
      </c>
    </row>
    <row r="33" spans="1:12" x14ac:dyDescent="0.25">
      <c r="A33" s="12" t="s">
        <v>511</v>
      </c>
      <c r="B33" s="4" t="s">
        <v>512</v>
      </c>
      <c r="C33" s="4" t="s">
        <v>520</v>
      </c>
      <c r="D33" s="4" t="s">
        <v>286</v>
      </c>
      <c r="E33" s="4" t="s">
        <v>521</v>
      </c>
      <c r="F33" s="4" t="s">
        <v>526</v>
      </c>
      <c r="G33" s="4" t="s">
        <v>515</v>
      </c>
      <c r="H33" s="4" t="s">
        <v>505</v>
      </c>
      <c r="I33" s="4" t="s">
        <v>12</v>
      </c>
    </row>
    <row r="34" spans="1:12" s="21" customFormat="1" x14ac:dyDescent="0.25">
      <c r="A34" s="12" t="s">
        <v>529</v>
      </c>
      <c r="B34" s="12" t="s">
        <v>501</v>
      </c>
      <c r="C34" s="12" t="s">
        <v>502</v>
      </c>
      <c r="D34" s="12" t="s">
        <v>317</v>
      </c>
      <c r="E34" s="12" t="s">
        <v>503</v>
      </c>
      <c r="F34" s="12" t="s">
        <v>528</v>
      </c>
      <c r="G34" s="12" t="s">
        <v>522</v>
      </c>
      <c r="H34" s="12" t="s">
        <v>505</v>
      </c>
      <c r="I34" s="12" t="s">
        <v>12</v>
      </c>
      <c r="J34" s="12">
        <v>7.8354625736853908E-2</v>
      </c>
      <c r="K34" s="12">
        <v>0.13520726728482438</v>
      </c>
      <c r="L34" s="12">
        <v>0.15056548532945185</v>
      </c>
    </row>
    <row r="35" spans="1:12" x14ac:dyDescent="0.25">
      <c r="A35" s="12" t="s">
        <v>500</v>
      </c>
      <c r="B35" s="12" t="s">
        <v>501</v>
      </c>
      <c r="C35" s="12" t="s">
        <v>502</v>
      </c>
      <c r="D35" s="12" t="s">
        <v>506</v>
      </c>
      <c r="E35" s="12" t="s">
        <v>507</v>
      </c>
      <c r="F35" s="12" t="s">
        <v>528</v>
      </c>
      <c r="G35" s="12" t="s">
        <v>504</v>
      </c>
      <c r="H35" s="12" t="s">
        <v>505</v>
      </c>
      <c r="I35" s="4" t="s">
        <v>12</v>
      </c>
      <c r="J35" s="4">
        <v>4.0240998098121628</v>
      </c>
      <c r="K35" s="4">
        <v>4.3149125860237758</v>
      </c>
      <c r="L35" s="4">
        <v>3.7171361977569286</v>
      </c>
    </row>
    <row r="36" spans="1:12" ht="15.75" thickBot="1" x14ac:dyDescent="0.3">
      <c r="A36" s="19" t="s">
        <v>500</v>
      </c>
      <c r="B36" s="19" t="s">
        <v>501</v>
      </c>
      <c r="C36" s="19" t="s">
        <v>508</v>
      </c>
      <c r="D36" s="19" t="s">
        <v>286</v>
      </c>
      <c r="E36" s="19" t="s">
        <v>509</v>
      </c>
      <c r="F36" s="19" t="s">
        <v>528</v>
      </c>
      <c r="G36" s="19" t="s">
        <v>504</v>
      </c>
      <c r="H36" s="19" t="s">
        <v>505</v>
      </c>
      <c r="I36" s="20" t="s">
        <v>12</v>
      </c>
      <c r="J36" s="20">
        <v>2.6460529732060696</v>
      </c>
      <c r="K36" s="20">
        <v>1.7313004313577876</v>
      </c>
      <c r="L36" s="20">
        <v>1.7582390466258995</v>
      </c>
    </row>
    <row r="38" spans="1:12" x14ac:dyDescent="0.25">
      <c r="A38" s="8"/>
    </row>
  </sheetData>
  <mergeCells count="1">
    <mergeCell ref="J3:L3"/>
  </mergeCells>
  <phoneticPr fontId="1" type="noConversion"/>
  <conditionalFormatting sqref="J5:L30 J34:L36">
    <cfRule type="cellIs" dxfId="17" priority="25" operator="lessThan">
      <formula>0.67</formula>
    </cfRule>
    <cfRule type="cellIs" dxfId="16" priority="26" operator="greaterThan">
      <formula>1.5</formula>
    </cfRule>
  </conditionalFormatting>
  <conditionalFormatting sqref="J31:L33">
    <cfRule type="cellIs" dxfId="15" priority="11" operator="lessThan">
      <formula>0.67</formula>
    </cfRule>
    <cfRule type="cellIs" dxfId="14" priority="12" operator="greaterThan">
      <formula>1.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workbookViewId="0">
      <selection activeCell="A2" sqref="A2"/>
    </sheetView>
  </sheetViews>
  <sheetFormatPr defaultRowHeight="14.25" x14ac:dyDescent="0.2"/>
  <cols>
    <col min="1" max="1" width="20.375" style="9" customWidth="1"/>
    <col min="2" max="2" width="17" style="9" customWidth="1"/>
    <col min="3" max="3" width="19.75" style="9" customWidth="1"/>
    <col min="4" max="13" width="9" style="9"/>
  </cols>
  <sheetData>
    <row r="1" spans="1:13" ht="15" x14ac:dyDescent="0.25">
      <c r="A1" s="4" t="s">
        <v>54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ht="15.75" thickBot="1" x14ac:dyDescent="0.3">
      <c r="A2" s="3" t="s">
        <v>56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ht="15" x14ac:dyDescent="0.25">
      <c r="A3" s="5" t="s">
        <v>547</v>
      </c>
      <c r="B3" s="5" t="s">
        <v>548</v>
      </c>
      <c r="C3" s="5" t="s">
        <v>271</v>
      </c>
      <c r="D3" s="5" t="s">
        <v>552</v>
      </c>
      <c r="E3" s="5" t="s">
        <v>553</v>
      </c>
      <c r="F3" s="5" t="s">
        <v>0</v>
      </c>
      <c r="G3" s="5" t="s">
        <v>1</v>
      </c>
      <c r="H3" s="5" t="s">
        <v>2</v>
      </c>
      <c r="I3" s="5" t="s">
        <v>497</v>
      </c>
      <c r="J3" s="17" t="s">
        <v>557</v>
      </c>
      <c r="K3" s="5" t="s">
        <v>4</v>
      </c>
      <c r="L3" s="5" t="s">
        <v>5</v>
      </c>
      <c r="M3" s="5" t="s">
        <v>6</v>
      </c>
    </row>
    <row r="4" spans="1:13" ht="15" x14ac:dyDescent="0.25">
      <c r="A4" s="4" t="s">
        <v>18</v>
      </c>
      <c r="B4" s="4" t="s">
        <v>19</v>
      </c>
      <c r="C4" s="4" t="s">
        <v>274</v>
      </c>
      <c r="D4" s="4" t="s">
        <v>275</v>
      </c>
      <c r="E4" s="4" t="s">
        <v>276</v>
      </c>
      <c r="F4" s="4" t="s">
        <v>20</v>
      </c>
      <c r="G4" s="4" t="s">
        <v>21</v>
      </c>
      <c r="H4" s="4" t="s">
        <v>17</v>
      </c>
      <c r="I4" s="4" t="s">
        <v>12</v>
      </c>
      <c r="J4" s="4" t="s">
        <v>530</v>
      </c>
      <c r="K4" s="4">
        <v>1.0802835773892649</v>
      </c>
      <c r="L4" s="4">
        <v>1.1958340435097399</v>
      </c>
      <c r="M4" s="4">
        <v>1.2557435729587361</v>
      </c>
    </row>
    <row r="5" spans="1:13" ht="15" x14ac:dyDescent="0.25">
      <c r="A5" s="4"/>
      <c r="B5" s="4"/>
      <c r="C5" s="4"/>
      <c r="D5" s="4"/>
      <c r="E5" s="4"/>
      <c r="F5" s="4" t="s">
        <v>20</v>
      </c>
      <c r="G5" s="4" t="s">
        <v>21</v>
      </c>
      <c r="H5" s="4" t="s">
        <v>17</v>
      </c>
      <c r="I5" s="4" t="s">
        <v>12</v>
      </c>
      <c r="J5" s="4" t="s">
        <v>531</v>
      </c>
      <c r="K5" s="4">
        <v>1.0129513535000001</v>
      </c>
      <c r="L5" s="4">
        <v>1.015132175</v>
      </c>
      <c r="M5" s="4">
        <v>1.0390514495000001</v>
      </c>
    </row>
    <row r="6" spans="1:13" ht="15" x14ac:dyDescent="0.25">
      <c r="A6" s="4" t="s">
        <v>181</v>
      </c>
      <c r="B6" s="4" t="s">
        <v>182</v>
      </c>
      <c r="C6" s="4" t="s">
        <v>282</v>
      </c>
      <c r="D6" s="4" t="s">
        <v>283</v>
      </c>
      <c r="E6" s="4" t="s">
        <v>284</v>
      </c>
      <c r="F6" s="4" t="s">
        <v>183</v>
      </c>
      <c r="G6" s="4" t="s">
        <v>184</v>
      </c>
      <c r="H6" s="4" t="s">
        <v>17</v>
      </c>
      <c r="I6" s="4" t="s">
        <v>12</v>
      </c>
      <c r="J6" s="4" t="s">
        <v>530</v>
      </c>
      <c r="K6" s="4">
        <v>0.88557558891921517</v>
      </c>
      <c r="L6" s="4">
        <v>0.94401080794397507</v>
      </c>
      <c r="M6" s="4">
        <v>0.80879786191528391</v>
      </c>
    </row>
    <row r="7" spans="1:13" ht="15" x14ac:dyDescent="0.25">
      <c r="A7" s="4"/>
      <c r="B7" s="4"/>
      <c r="C7" s="4"/>
      <c r="D7" s="4"/>
      <c r="E7" s="4"/>
      <c r="F7" s="4" t="s">
        <v>183</v>
      </c>
      <c r="G7" s="4" t="s">
        <v>184</v>
      </c>
      <c r="H7" s="4" t="s">
        <v>17</v>
      </c>
      <c r="I7" s="4" t="s">
        <v>12</v>
      </c>
      <c r="J7" s="4" t="s">
        <v>531</v>
      </c>
      <c r="K7" s="4">
        <v>0.98889370899999995</v>
      </c>
      <c r="L7" s="4">
        <v>0.97180757799999995</v>
      </c>
      <c r="M7" s="4">
        <v>0.90400645599999996</v>
      </c>
    </row>
    <row r="8" spans="1:13" ht="15" x14ac:dyDescent="0.25">
      <c r="A8" s="4" t="s">
        <v>30</v>
      </c>
      <c r="B8" s="4" t="s">
        <v>31</v>
      </c>
      <c r="C8" s="4" t="s">
        <v>285</v>
      </c>
      <c r="D8" s="4" t="s">
        <v>286</v>
      </c>
      <c r="E8" s="4" t="s">
        <v>287</v>
      </c>
      <c r="F8" s="4" t="s">
        <v>32</v>
      </c>
      <c r="G8" s="4" t="s">
        <v>33</v>
      </c>
      <c r="H8" s="4" t="s">
        <v>17</v>
      </c>
      <c r="I8" s="4" t="s">
        <v>12</v>
      </c>
      <c r="J8" s="4" t="s">
        <v>530</v>
      </c>
      <c r="K8" s="4">
        <v>1.0418366399904244</v>
      </c>
      <c r="L8" s="4">
        <v>0.89103573266094249</v>
      </c>
      <c r="M8" s="4">
        <v>0.99904957249106596</v>
      </c>
    </row>
    <row r="9" spans="1:13" ht="15" x14ac:dyDescent="0.25">
      <c r="A9" s="4"/>
      <c r="B9" s="4"/>
      <c r="C9" s="4"/>
      <c r="D9" s="4" t="s">
        <v>288</v>
      </c>
      <c r="E9" s="4" t="s">
        <v>289</v>
      </c>
      <c r="F9" s="4" t="s">
        <v>32</v>
      </c>
      <c r="G9" s="4" t="s">
        <v>33</v>
      </c>
      <c r="H9" s="4" t="s">
        <v>17</v>
      </c>
      <c r="I9" s="4" t="s">
        <v>12</v>
      </c>
      <c r="J9" s="4" t="s">
        <v>530</v>
      </c>
      <c r="K9" s="4">
        <v>0.90294370812217595</v>
      </c>
      <c r="L9" s="4">
        <v>0.81239977447421385</v>
      </c>
      <c r="M9" s="4">
        <v>0.88175569019250044</v>
      </c>
    </row>
    <row r="10" spans="1:13" ht="15" x14ac:dyDescent="0.25">
      <c r="A10" s="4"/>
      <c r="B10" s="4"/>
      <c r="C10" s="4" t="s">
        <v>290</v>
      </c>
      <c r="D10" s="4" t="s">
        <v>286</v>
      </c>
      <c r="E10" s="4" t="s">
        <v>291</v>
      </c>
      <c r="F10" s="4" t="s">
        <v>32</v>
      </c>
      <c r="G10" s="4" t="s">
        <v>33</v>
      </c>
      <c r="H10" s="4" t="s">
        <v>17</v>
      </c>
      <c r="I10" s="4" t="s">
        <v>12</v>
      </c>
      <c r="J10" s="4" t="s">
        <v>530</v>
      </c>
      <c r="K10" s="4">
        <v>1.0339020641654271</v>
      </c>
      <c r="L10" s="4">
        <v>0.85240675907355945</v>
      </c>
      <c r="M10" s="4">
        <v>1.1945656771872211</v>
      </c>
    </row>
    <row r="11" spans="1:13" ht="15" x14ac:dyDescent="0.25">
      <c r="A11" s="4"/>
      <c r="B11" s="4"/>
      <c r="C11" s="4"/>
      <c r="D11" s="4" t="s">
        <v>292</v>
      </c>
      <c r="E11" s="4" t="s">
        <v>293</v>
      </c>
      <c r="F11" s="4" t="s">
        <v>32</v>
      </c>
      <c r="G11" s="4" t="s">
        <v>33</v>
      </c>
      <c r="H11" s="4" t="s">
        <v>17</v>
      </c>
      <c r="I11" s="4" t="s">
        <v>12</v>
      </c>
      <c r="J11" s="4" t="s">
        <v>530</v>
      </c>
      <c r="K11" s="4">
        <v>0.69041092367928381</v>
      </c>
      <c r="L11" s="4">
        <v>0.73571291724259891</v>
      </c>
      <c r="M11" s="4">
        <v>0.80869136164828126</v>
      </c>
    </row>
    <row r="12" spans="1:13" ht="15" x14ac:dyDescent="0.25">
      <c r="A12" s="4"/>
      <c r="B12" s="4"/>
      <c r="C12" s="4" t="s">
        <v>294</v>
      </c>
      <c r="D12" s="4" t="s">
        <v>286</v>
      </c>
      <c r="E12" s="4" t="s">
        <v>295</v>
      </c>
      <c r="F12" s="4" t="s">
        <v>32</v>
      </c>
      <c r="G12" s="4" t="s">
        <v>33</v>
      </c>
      <c r="H12" s="4" t="s">
        <v>17</v>
      </c>
      <c r="I12" s="4" t="s">
        <v>12</v>
      </c>
      <c r="J12" s="4" t="s">
        <v>530</v>
      </c>
      <c r="K12" s="4">
        <v>0.79549530277377067</v>
      </c>
      <c r="L12" s="4">
        <v>0.7450914099214837</v>
      </c>
      <c r="M12" s="4">
        <v>0.76570192856733132</v>
      </c>
    </row>
    <row r="13" spans="1:13" ht="15" x14ac:dyDescent="0.25">
      <c r="A13" s="4"/>
      <c r="B13" s="4"/>
      <c r="C13" s="4" t="s">
        <v>296</v>
      </c>
      <c r="D13" s="4" t="s">
        <v>286</v>
      </c>
      <c r="E13" s="4" t="s">
        <v>297</v>
      </c>
      <c r="F13" s="4" t="s">
        <v>32</v>
      </c>
      <c r="G13" s="4" t="s">
        <v>33</v>
      </c>
      <c r="H13" s="4" t="s">
        <v>17</v>
      </c>
      <c r="I13" s="4" t="s">
        <v>12</v>
      </c>
      <c r="J13" s="4" t="s">
        <v>530</v>
      </c>
      <c r="K13" s="4">
        <v>0.58383005597008353</v>
      </c>
      <c r="L13" s="4">
        <v>0.70457648680791551</v>
      </c>
      <c r="M13" s="4">
        <v>0.94719703580922876</v>
      </c>
    </row>
    <row r="14" spans="1:13" ht="15" x14ac:dyDescent="0.25">
      <c r="A14" s="4"/>
      <c r="B14" s="4"/>
      <c r="C14" s="4"/>
      <c r="D14" s="4" t="s">
        <v>298</v>
      </c>
      <c r="E14" s="4" t="s">
        <v>299</v>
      </c>
      <c r="F14" s="4" t="s">
        <v>32</v>
      </c>
      <c r="G14" s="4" t="s">
        <v>33</v>
      </c>
      <c r="H14" s="4" t="s">
        <v>17</v>
      </c>
      <c r="I14" s="4" t="s">
        <v>12</v>
      </c>
      <c r="J14" s="4" t="s">
        <v>530</v>
      </c>
      <c r="K14" s="4">
        <v>1.2093411733603145</v>
      </c>
      <c r="L14" s="4">
        <v>0.9078898123408301</v>
      </c>
      <c r="M14" s="4">
        <v>1.0513340082643443</v>
      </c>
    </row>
    <row r="15" spans="1:13" ht="15" x14ac:dyDescent="0.25">
      <c r="A15" s="4"/>
      <c r="B15" s="4"/>
      <c r="C15" s="4"/>
      <c r="D15" s="4" t="s">
        <v>275</v>
      </c>
      <c r="E15" s="4" t="s">
        <v>287</v>
      </c>
      <c r="F15" s="4" t="s">
        <v>32</v>
      </c>
      <c r="G15" s="4" t="s">
        <v>33</v>
      </c>
      <c r="H15" s="4" t="s">
        <v>17</v>
      </c>
      <c r="I15" s="4" t="s">
        <v>12</v>
      </c>
      <c r="J15" s="4" t="s">
        <v>530</v>
      </c>
      <c r="K15" s="4">
        <v>1.0566707916893889</v>
      </c>
      <c r="L15" s="4">
        <v>0.86741183168390779</v>
      </c>
      <c r="M15" s="4">
        <v>1.1782172820262458</v>
      </c>
    </row>
    <row r="16" spans="1:13" ht="15" x14ac:dyDescent="0.25">
      <c r="A16" s="4"/>
      <c r="B16" s="4"/>
      <c r="C16" s="4"/>
      <c r="D16" s="4" t="s">
        <v>300</v>
      </c>
      <c r="E16" s="4" t="s">
        <v>289</v>
      </c>
      <c r="F16" s="4" t="s">
        <v>32</v>
      </c>
      <c r="G16" s="4" t="s">
        <v>33</v>
      </c>
      <c r="H16" s="4" t="s">
        <v>17</v>
      </c>
      <c r="I16" s="4" t="s">
        <v>12</v>
      </c>
      <c r="J16" s="4" t="s">
        <v>530</v>
      </c>
      <c r="K16" s="4">
        <v>1.1210308126150332</v>
      </c>
      <c r="L16" s="4">
        <v>0.91913787635521005</v>
      </c>
      <c r="M16" s="4">
        <v>1.0314515505503226</v>
      </c>
    </row>
    <row r="17" spans="1:13" ht="15" x14ac:dyDescent="0.25">
      <c r="A17" s="4"/>
      <c r="B17" s="4"/>
      <c r="C17" s="4"/>
      <c r="D17" s="4"/>
      <c r="E17" s="4"/>
      <c r="F17" s="4" t="s">
        <v>32</v>
      </c>
      <c r="G17" s="4" t="s">
        <v>33</v>
      </c>
      <c r="H17" s="4" t="s">
        <v>17</v>
      </c>
      <c r="I17" s="4" t="s">
        <v>12</v>
      </c>
      <c r="J17" s="4" t="s">
        <v>531</v>
      </c>
      <c r="K17" s="4">
        <v>0.81525270000000005</v>
      </c>
      <c r="L17" s="4">
        <v>0.90365512299999995</v>
      </c>
      <c r="M17" s="4">
        <v>0.761097778</v>
      </c>
    </row>
    <row r="18" spans="1:13" ht="15" x14ac:dyDescent="0.25">
      <c r="A18" s="4" t="s">
        <v>93</v>
      </c>
      <c r="B18" s="4" t="s">
        <v>94</v>
      </c>
      <c r="C18" s="4" t="s">
        <v>393</v>
      </c>
      <c r="D18" s="4" t="s">
        <v>278</v>
      </c>
      <c r="E18" s="4" t="s">
        <v>394</v>
      </c>
      <c r="F18" s="4" t="s">
        <v>95</v>
      </c>
      <c r="G18" s="4" t="s">
        <v>96</v>
      </c>
      <c r="H18" s="4" t="s">
        <v>17</v>
      </c>
      <c r="I18" s="4" t="s">
        <v>12</v>
      </c>
      <c r="J18" s="4" t="s">
        <v>530</v>
      </c>
      <c r="K18" s="4">
        <v>0.93854225011261372</v>
      </c>
      <c r="L18" s="4">
        <v>0.81916801525934746</v>
      </c>
      <c r="M18" s="4">
        <v>0.87713708437732929</v>
      </c>
    </row>
    <row r="19" spans="1:13" ht="15" x14ac:dyDescent="0.25">
      <c r="A19" s="4"/>
      <c r="B19" s="4"/>
      <c r="C19" s="4"/>
      <c r="D19" s="4" t="s">
        <v>280</v>
      </c>
      <c r="E19" s="4" t="s">
        <v>395</v>
      </c>
      <c r="F19" s="4" t="s">
        <v>95</v>
      </c>
      <c r="G19" s="4" t="s">
        <v>96</v>
      </c>
      <c r="H19" s="4" t="s">
        <v>17</v>
      </c>
      <c r="I19" s="4" t="s">
        <v>12</v>
      </c>
      <c r="J19" s="4" t="s">
        <v>530</v>
      </c>
      <c r="K19" s="4">
        <v>0.87335530531324479</v>
      </c>
      <c r="L19" s="4">
        <v>0.78750451916823327</v>
      </c>
      <c r="M19" s="4">
        <v>0.85095882259174782</v>
      </c>
    </row>
    <row r="20" spans="1:13" ht="15" x14ac:dyDescent="0.25">
      <c r="A20" s="4"/>
      <c r="B20" s="4"/>
      <c r="C20" s="4" t="s">
        <v>396</v>
      </c>
      <c r="D20" s="4" t="s">
        <v>397</v>
      </c>
      <c r="E20" s="4" t="s">
        <v>398</v>
      </c>
      <c r="F20" s="4" t="s">
        <v>95</v>
      </c>
      <c r="G20" s="4" t="s">
        <v>96</v>
      </c>
      <c r="H20" s="4" t="s">
        <v>17</v>
      </c>
      <c r="I20" s="4" t="s">
        <v>12</v>
      </c>
      <c r="J20" s="4" t="s">
        <v>530</v>
      </c>
      <c r="K20" s="4">
        <v>0.41379850343698166</v>
      </c>
      <c r="L20" s="4">
        <v>0.59256882423858248</v>
      </c>
      <c r="M20" s="4">
        <v>0.75119686344682202</v>
      </c>
    </row>
    <row r="21" spans="1:13" ht="15" x14ac:dyDescent="0.25">
      <c r="A21" s="4"/>
      <c r="B21" s="4"/>
      <c r="C21" s="4"/>
      <c r="D21" s="4" t="s">
        <v>399</v>
      </c>
      <c r="E21" s="4" t="s">
        <v>400</v>
      </c>
      <c r="F21" s="4" t="s">
        <v>95</v>
      </c>
      <c r="G21" s="4" t="s">
        <v>96</v>
      </c>
      <c r="H21" s="4" t="s">
        <v>17</v>
      </c>
      <c r="I21" s="4" t="s">
        <v>12</v>
      </c>
      <c r="J21" s="4" t="s">
        <v>530</v>
      </c>
      <c r="K21" s="4">
        <v>0.38292900384267514</v>
      </c>
      <c r="L21" s="4">
        <v>0.59543365447497398</v>
      </c>
      <c r="M21" s="4">
        <v>0.71059549130302113</v>
      </c>
    </row>
    <row r="22" spans="1:13" ht="15" x14ac:dyDescent="0.25">
      <c r="A22" s="4"/>
      <c r="B22" s="4"/>
      <c r="C22" s="4"/>
      <c r="D22" s="4"/>
      <c r="E22" s="4"/>
      <c r="F22" s="4" t="s">
        <v>95</v>
      </c>
      <c r="G22" s="4" t="s">
        <v>96</v>
      </c>
      <c r="H22" s="4" t="s">
        <v>17</v>
      </c>
      <c r="I22" s="4" t="s">
        <v>12</v>
      </c>
      <c r="J22" s="4" t="s">
        <v>531</v>
      </c>
      <c r="K22" s="4">
        <v>1.1171276000000001</v>
      </c>
      <c r="L22" s="4">
        <v>1.1906106059999999</v>
      </c>
      <c r="M22" s="4">
        <v>1.383032351</v>
      </c>
    </row>
    <row r="23" spans="1:13" ht="15" x14ac:dyDescent="0.25">
      <c r="A23" s="4" t="s">
        <v>234</v>
      </c>
      <c r="B23" s="4" t="s">
        <v>235</v>
      </c>
      <c r="C23" s="4"/>
      <c r="D23" s="4"/>
      <c r="E23" s="4"/>
      <c r="F23" s="4" t="s">
        <v>236</v>
      </c>
      <c r="G23" s="4" t="s">
        <v>237</v>
      </c>
      <c r="H23" s="4" t="s">
        <v>17</v>
      </c>
      <c r="I23" s="4" t="s">
        <v>12</v>
      </c>
      <c r="J23" s="4" t="s">
        <v>531</v>
      </c>
      <c r="K23" s="4">
        <v>0.72427805700000003</v>
      </c>
      <c r="L23" s="4">
        <v>0.80747339299999998</v>
      </c>
      <c r="M23" s="4">
        <v>0.65661850050000004</v>
      </c>
    </row>
    <row r="24" spans="1:13" ht="15" x14ac:dyDescent="0.25">
      <c r="A24" s="4" t="s">
        <v>238</v>
      </c>
      <c r="B24" s="4" t="s">
        <v>239</v>
      </c>
      <c r="C24" s="4"/>
      <c r="D24" s="4"/>
      <c r="E24" s="4"/>
      <c r="F24" s="4" t="s">
        <v>240</v>
      </c>
      <c r="G24" s="4" t="s">
        <v>241</v>
      </c>
      <c r="H24" s="4" t="s">
        <v>17</v>
      </c>
      <c r="I24" s="4" t="s">
        <v>12</v>
      </c>
      <c r="J24" s="4" t="s">
        <v>531</v>
      </c>
      <c r="K24" s="4">
        <v>1.0372265270000001</v>
      </c>
      <c r="L24" s="4">
        <v>1.113839673</v>
      </c>
      <c r="M24" s="4">
        <v>0.995037697</v>
      </c>
    </row>
    <row r="25" spans="1:13" ht="15" x14ac:dyDescent="0.25">
      <c r="A25" s="4" t="s">
        <v>135</v>
      </c>
      <c r="B25" s="4" t="s">
        <v>136</v>
      </c>
      <c r="C25" s="4" t="s">
        <v>421</v>
      </c>
      <c r="D25" s="4" t="s">
        <v>422</v>
      </c>
      <c r="E25" s="4" t="s">
        <v>423</v>
      </c>
      <c r="F25" s="4">
        <v>0</v>
      </c>
      <c r="G25" s="4" t="s">
        <v>137</v>
      </c>
      <c r="H25" s="4" t="s">
        <v>17</v>
      </c>
      <c r="I25" s="4" t="s">
        <v>12</v>
      </c>
      <c r="J25" s="4" t="s">
        <v>530</v>
      </c>
      <c r="K25" s="4">
        <v>0.88440783972504133</v>
      </c>
      <c r="L25" s="4">
        <v>0.80301249751655346</v>
      </c>
      <c r="M25" s="4">
        <v>0.90444553038192155</v>
      </c>
    </row>
    <row r="26" spans="1:13" ht="15" x14ac:dyDescent="0.25">
      <c r="A26" s="4"/>
      <c r="B26" s="4"/>
      <c r="C26" s="4" t="s">
        <v>424</v>
      </c>
      <c r="D26" s="4" t="s">
        <v>275</v>
      </c>
      <c r="E26" s="4" t="s">
        <v>425</v>
      </c>
      <c r="F26" s="4">
        <v>0</v>
      </c>
      <c r="G26" s="4" t="s">
        <v>137</v>
      </c>
      <c r="H26" s="4" t="s">
        <v>17</v>
      </c>
      <c r="I26" s="4" t="s">
        <v>12</v>
      </c>
      <c r="J26" s="4" t="s">
        <v>530</v>
      </c>
      <c r="K26" s="4">
        <v>0.93412903311117079</v>
      </c>
      <c r="L26" s="4">
        <v>0.85559781230709997</v>
      </c>
      <c r="M26" s="4">
        <v>0.89279532330463618</v>
      </c>
    </row>
    <row r="27" spans="1:13" ht="15" x14ac:dyDescent="0.25">
      <c r="A27" s="4"/>
      <c r="B27" s="4"/>
      <c r="C27" s="4" t="s">
        <v>426</v>
      </c>
      <c r="D27" s="4" t="s">
        <v>286</v>
      </c>
      <c r="E27" s="4" t="s">
        <v>427</v>
      </c>
      <c r="F27" s="4">
        <v>0</v>
      </c>
      <c r="G27" s="4" t="s">
        <v>137</v>
      </c>
      <c r="H27" s="4" t="s">
        <v>17</v>
      </c>
      <c r="I27" s="4" t="s">
        <v>12</v>
      </c>
      <c r="J27" s="4" t="s">
        <v>530</v>
      </c>
      <c r="K27" s="4">
        <v>0.75512064669668189</v>
      </c>
      <c r="L27" s="4">
        <v>0.72252588938374929</v>
      </c>
      <c r="M27" s="4">
        <v>0.75221676666280279</v>
      </c>
    </row>
    <row r="28" spans="1:13" ht="15" x14ac:dyDescent="0.25">
      <c r="A28" s="4"/>
      <c r="B28" s="4"/>
      <c r="C28" s="4"/>
      <c r="D28" s="4"/>
      <c r="E28" s="4"/>
      <c r="F28" s="4" t="s">
        <v>56</v>
      </c>
      <c r="G28" s="4" t="s">
        <v>137</v>
      </c>
      <c r="H28" s="4" t="s">
        <v>17</v>
      </c>
      <c r="I28" s="4" t="s">
        <v>12</v>
      </c>
      <c r="J28" s="4" t="s">
        <v>531</v>
      </c>
      <c r="K28" s="4">
        <v>0.95957751550000003</v>
      </c>
      <c r="L28" s="4">
        <v>1.0788216340000001</v>
      </c>
      <c r="M28" s="4">
        <v>1.087401158</v>
      </c>
    </row>
    <row r="29" spans="1:13" ht="15" x14ac:dyDescent="0.25">
      <c r="A29" s="4" t="s">
        <v>146</v>
      </c>
      <c r="B29" s="4" t="s">
        <v>147</v>
      </c>
      <c r="C29" s="4" t="s">
        <v>433</v>
      </c>
      <c r="D29" s="4" t="s">
        <v>343</v>
      </c>
      <c r="E29" s="4" t="s">
        <v>434</v>
      </c>
      <c r="F29" s="4" t="s">
        <v>148</v>
      </c>
      <c r="G29" s="4" t="s">
        <v>149</v>
      </c>
      <c r="H29" s="4" t="s">
        <v>17</v>
      </c>
      <c r="I29" s="4" t="s">
        <v>12</v>
      </c>
      <c r="J29" s="4" t="s">
        <v>530</v>
      </c>
      <c r="K29" s="4">
        <v>0.95983071574072476</v>
      </c>
      <c r="L29" s="4">
        <v>1.0132373200255016</v>
      </c>
      <c r="M29" s="4">
        <v>1.1713778635438912</v>
      </c>
    </row>
    <row r="30" spans="1:13" ht="15" x14ac:dyDescent="0.25">
      <c r="A30" s="4"/>
      <c r="B30" s="4"/>
      <c r="C30" s="4" t="s">
        <v>435</v>
      </c>
      <c r="D30" s="4" t="s">
        <v>286</v>
      </c>
      <c r="E30" s="4" t="s">
        <v>436</v>
      </c>
      <c r="F30" s="4" t="s">
        <v>148</v>
      </c>
      <c r="G30" s="4" t="s">
        <v>149</v>
      </c>
      <c r="H30" s="4" t="s">
        <v>17</v>
      </c>
      <c r="I30" s="4" t="s">
        <v>12</v>
      </c>
      <c r="J30" s="4" t="s">
        <v>530</v>
      </c>
      <c r="K30" s="4">
        <v>0.84417082719474401</v>
      </c>
      <c r="L30" s="4">
        <v>0.84342144826026699</v>
      </c>
      <c r="M30" s="4">
        <v>0.96396263354527434</v>
      </c>
    </row>
    <row r="31" spans="1:13" ht="15" x14ac:dyDescent="0.25">
      <c r="A31" s="4"/>
      <c r="B31" s="4"/>
      <c r="C31" s="4"/>
      <c r="D31" s="4"/>
      <c r="E31" s="4"/>
      <c r="F31" s="4" t="s">
        <v>148</v>
      </c>
      <c r="G31" s="4" t="s">
        <v>149</v>
      </c>
      <c r="H31" s="4" t="s">
        <v>17</v>
      </c>
      <c r="I31" s="4" t="s">
        <v>12</v>
      </c>
      <c r="J31" s="4" t="s">
        <v>531</v>
      </c>
      <c r="K31" s="4">
        <v>0.97167592000000003</v>
      </c>
      <c r="L31" s="4">
        <v>0.989492602</v>
      </c>
      <c r="M31" s="4">
        <v>0.99314685000000003</v>
      </c>
    </row>
    <row r="32" spans="1:13" ht="15" x14ac:dyDescent="0.25">
      <c r="A32" s="4" t="s">
        <v>165</v>
      </c>
      <c r="B32" s="4" t="s">
        <v>166</v>
      </c>
      <c r="C32" s="4" t="s">
        <v>456</v>
      </c>
      <c r="D32" s="4" t="s">
        <v>457</v>
      </c>
      <c r="E32" s="4" t="s">
        <v>458</v>
      </c>
      <c r="F32" s="4">
        <v>0</v>
      </c>
      <c r="G32" s="4" t="s">
        <v>167</v>
      </c>
      <c r="H32" s="4" t="s">
        <v>17</v>
      </c>
      <c r="I32" s="4" t="s">
        <v>12</v>
      </c>
      <c r="J32" s="4" t="s">
        <v>530</v>
      </c>
      <c r="K32" s="4">
        <v>0.88827540302221697</v>
      </c>
      <c r="L32" s="4">
        <v>0.75859054803265791</v>
      </c>
      <c r="M32" s="4">
        <v>0.88123625100974301</v>
      </c>
    </row>
    <row r="33" spans="1:13" ht="15" x14ac:dyDescent="0.25">
      <c r="A33" s="4"/>
      <c r="B33" s="4"/>
      <c r="C33" s="4"/>
      <c r="D33" s="4" t="s">
        <v>459</v>
      </c>
      <c r="E33" s="4" t="s">
        <v>460</v>
      </c>
      <c r="F33" s="4">
        <v>0</v>
      </c>
      <c r="G33" s="4" t="s">
        <v>167</v>
      </c>
      <c r="H33" s="4" t="s">
        <v>17</v>
      </c>
      <c r="I33" s="4" t="s">
        <v>12</v>
      </c>
      <c r="J33" s="4" t="s">
        <v>530</v>
      </c>
      <c r="K33" s="4">
        <v>0.98350775164396953</v>
      </c>
      <c r="L33" s="4">
        <v>0.74623623154539542</v>
      </c>
      <c r="M33" s="4">
        <v>0.8299873098615298</v>
      </c>
    </row>
    <row r="34" spans="1:13" ht="15" x14ac:dyDescent="0.25">
      <c r="A34" s="4"/>
      <c r="B34" s="4"/>
      <c r="C34" s="4" t="s">
        <v>461</v>
      </c>
      <c r="D34" s="4" t="s">
        <v>317</v>
      </c>
      <c r="E34" s="4" t="s">
        <v>462</v>
      </c>
      <c r="F34" s="4">
        <v>0</v>
      </c>
      <c r="G34" s="4" t="s">
        <v>167</v>
      </c>
      <c r="H34" s="4" t="s">
        <v>17</v>
      </c>
      <c r="I34" s="4" t="s">
        <v>12</v>
      </c>
      <c r="J34" s="4" t="s">
        <v>530</v>
      </c>
      <c r="K34" s="4">
        <v>1.0177161505601815</v>
      </c>
      <c r="L34" s="4">
        <v>0.85183962193690699</v>
      </c>
      <c r="M34" s="4">
        <v>0.98424440896349819</v>
      </c>
    </row>
    <row r="35" spans="1:13" ht="15" x14ac:dyDescent="0.25">
      <c r="A35" s="4"/>
      <c r="B35" s="4"/>
      <c r="C35" s="4" t="s">
        <v>463</v>
      </c>
      <c r="D35" s="4" t="s">
        <v>343</v>
      </c>
      <c r="E35" s="4" t="s">
        <v>278</v>
      </c>
      <c r="F35" s="4">
        <v>0</v>
      </c>
      <c r="G35" s="4" t="s">
        <v>167</v>
      </c>
      <c r="H35" s="4" t="s">
        <v>17</v>
      </c>
      <c r="I35" s="4" t="s">
        <v>12</v>
      </c>
      <c r="J35" s="4" t="s">
        <v>530</v>
      </c>
      <c r="K35" s="4">
        <v>1.04451384675154</v>
      </c>
      <c r="L35" s="4">
        <v>0.98126200130872454</v>
      </c>
      <c r="M35" s="4">
        <v>0.98535763985845348</v>
      </c>
    </row>
    <row r="36" spans="1:13" ht="15" x14ac:dyDescent="0.25">
      <c r="A36" s="4"/>
      <c r="B36" s="4"/>
      <c r="C36" s="4" t="s">
        <v>545</v>
      </c>
      <c r="D36" s="4" t="s">
        <v>465</v>
      </c>
      <c r="E36" s="4" t="s">
        <v>417</v>
      </c>
      <c r="F36" s="4">
        <v>0</v>
      </c>
      <c r="G36" s="4" t="s">
        <v>167</v>
      </c>
      <c r="H36" s="4" t="s">
        <v>17</v>
      </c>
      <c r="I36" s="4" t="s">
        <v>12</v>
      </c>
      <c r="J36" s="4" t="s">
        <v>530</v>
      </c>
      <c r="K36" s="4">
        <v>0.71493786793431413</v>
      </c>
      <c r="L36" s="4">
        <v>0.88546274930746327</v>
      </c>
      <c r="M36" s="4">
        <v>0.84023438450554411</v>
      </c>
    </row>
    <row r="37" spans="1:13" ht="15" x14ac:dyDescent="0.25">
      <c r="A37" s="4"/>
      <c r="B37" s="4"/>
      <c r="C37" s="4"/>
      <c r="D37" s="4" t="s">
        <v>466</v>
      </c>
      <c r="E37" s="4" t="s">
        <v>467</v>
      </c>
      <c r="F37" s="4">
        <v>0</v>
      </c>
      <c r="G37" s="4" t="s">
        <v>167</v>
      </c>
      <c r="H37" s="4" t="s">
        <v>17</v>
      </c>
      <c r="I37" s="4" t="s">
        <v>12</v>
      </c>
      <c r="J37" s="4" t="s">
        <v>530</v>
      </c>
      <c r="K37" s="4">
        <v>1.022474375324683</v>
      </c>
      <c r="L37" s="4">
        <v>0.78245155200289707</v>
      </c>
      <c r="M37" s="4">
        <v>0.79675066043234566</v>
      </c>
    </row>
    <row r="38" spans="1:13" ht="15" x14ac:dyDescent="0.25">
      <c r="A38" s="4"/>
      <c r="B38" s="4"/>
      <c r="C38" s="4"/>
      <c r="D38" s="4" t="s">
        <v>468</v>
      </c>
      <c r="E38" s="4" t="s">
        <v>469</v>
      </c>
      <c r="F38" s="4">
        <v>0</v>
      </c>
      <c r="G38" s="4" t="s">
        <v>167</v>
      </c>
      <c r="H38" s="4" t="s">
        <v>17</v>
      </c>
      <c r="I38" s="4" t="s">
        <v>12</v>
      </c>
      <c r="J38" s="4" t="s">
        <v>530</v>
      </c>
      <c r="K38" s="4">
        <v>0.91055419810241733</v>
      </c>
      <c r="L38" s="4">
        <v>0.71263639378151111</v>
      </c>
      <c r="M38" s="4">
        <v>0.9028308916260519</v>
      </c>
    </row>
    <row r="39" spans="1:13" ht="15" x14ac:dyDescent="0.25">
      <c r="A39" s="4"/>
      <c r="B39" s="4"/>
      <c r="C39" s="4"/>
      <c r="D39" s="4" t="s">
        <v>470</v>
      </c>
      <c r="E39" s="4" t="s">
        <v>471</v>
      </c>
      <c r="F39" s="4">
        <v>0</v>
      </c>
      <c r="G39" s="4" t="s">
        <v>167</v>
      </c>
      <c r="H39" s="4" t="s">
        <v>17</v>
      </c>
      <c r="I39" s="4" t="s">
        <v>12</v>
      </c>
      <c r="J39" s="4" t="s">
        <v>530</v>
      </c>
      <c r="K39" s="4">
        <v>1.1332966656605643</v>
      </c>
      <c r="L39" s="4">
        <v>0.8480749623197873</v>
      </c>
      <c r="M39" s="4">
        <v>0.90407225608485875</v>
      </c>
    </row>
    <row r="40" spans="1:13" ht="15" x14ac:dyDescent="0.25">
      <c r="A40" s="4"/>
      <c r="B40" s="4"/>
      <c r="C40" s="4"/>
      <c r="D40" s="4" t="s">
        <v>472</v>
      </c>
      <c r="E40" s="4" t="s">
        <v>473</v>
      </c>
      <c r="F40" s="4">
        <v>0</v>
      </c>
      <c r="G40" s="4" t="s">
        <v>167</v>
      </c>
      <c r="H40" s="4" t="s">
        <v>17</v>
      </c>
      <c r="I40" s="4" t="s">
        <v>12</v>
      </c>
      <c r="J40" s="4" t="s">
        <v>530</v>
      </c>
      <c r="K40" s="4">
        <v>1.1658460309860394</v>
      </c>
      <c r="L40" s="4">
        <v>0.65614643739124556</v>
      </c>
      <c r="M40" s="4">
        <v>0.89083390377426874</v>
      </c>
    </row>
    <row r="41" spans="1:13" ht="15" x14ac:dyDescent="0.25">
      <c r="A41" s="4"/>
      <c r="B41" s="4"/>
      <c r="C41" s="4"/>
      <c r="D41" s="4" t="s">
        <v>474</v>
      </c>
      <c r="E41" s="4" t="s">
        <v>475</v>
      </c>
      <c r="F41" s="4">
        <v>0</v>
      </c>
      <c r="G41" s="4" t="s">
        <v>167</v>
      </c>
      <c r="H41" s="4" t="s">
        <v>17</v>
      </c>
      <c r="I41" s="4" t="s">
        <v>12</v>
      </c>
      <c r="J41" s="4" t="s">
        <v>530</v>
      </c>
      <c r="K41" s="4">
        <v>0.75656036691185358</v>
      </c>
      <c r="L41" s="4">
        <v>0.84874064378301806</v>
      </c>
      <c r="M41" s="4">
        <v>0.84102439356291048</v>
      </c>
    </row>
    <row r="42" spans="1:13" ht="15" x14ac:dyDescent="0.25">
      <c r="A42" s="4"/>
      <c r="B42" s="4"/>
      <c r="C42" s="4" t="s">
        <v>476</v>
      </c>
      <c r="D42" s="4" t="s">
        <v>286</v>
      </c>
      <c r="E42" s="4" t="s">
        <v>477</v>
      </c>
      <c r="F42" s="4">
        <v>0</v>
      </c>
      <c r="G42" s="4" t="s">
        <v>167</v>
      </c>
      <c r="H42" s="4" t="s">
        <v>17</v>
      </c>
      <c r="I42" s="4" t="s">
        <v>12</v>
      </c>
      <c r="J42" s="4" t="s">
        <v>530</v>
      </c>
      <c r="K42" s="4">
        <v>0.83988107129339673</v>
      </c>
      <c r="L42" s="4">
        <v>0.71713779981545633</v>
      </c>
      <c r="M42" s="4">
        <v>0.7283349069512316</v>
      </c>
    </row>
    <row r="43" spans="1:13" ht="15" x14ac:dyDescent="0.25">
      <c r="A43" s="4"/>
      <c r="B43" s="4"/>
      <c r="C43" s="4"/>
      <c r="D43" s="4" t="s">
        <v>478</v>
      </c>
      <c r="E43" s="4" t="s">
        <v>460</v>
      </c>
      <c r="F43" s="4">
        <v>0</v>
      </c>
      <c r="G43" s="4" t="s">
        <v>167</v>
      </c>
      <c r="H43" s="4" t="s">
        <v>17</v>
      </c>
      <c r="I43" s="4" t="s">
        <v>12</v>
      </c>
      <c r="J43" s="4" t="s">
        <v>530</v>
      </c>
      <c r="K43" s="4">
        <v>0.88539756153759808</v>
      </c>
      <c r="L43" s="4">
        <v>0.68708241943977688</v>
      </c>
      <c r="M43" s="4">
        <v>0.81647241724326269</v>
      </c>
    </row>
    <row r="44" spans="1:13" ht="15" x14ac:dyDescent="0.25">
      <c r="A44" s="4"/>
      <c r="B44" s="4"/>
      <c r="C44" s="4" t="s">
        <v>479</v>
      </c>
      <c r="D44" s="4" t="s">
        <v>286</v>
      </c>
      <c r="E44" s="4" t="s">
        <v>441</v>
      </c>
      <c r="F44" s="4">
        <v>0</v>
      </c>
      <c r="G44" s="4" t="s">
        <v>167</v>
      </c>
      <c r="H44" s="4" t="s">
        <v>17</v>
      </c>
      <c r="I44" s="4" t="s">
        <v>12</v>
      </c>
      <c r="J44" s="4" t="s">
        <v>530</v>
      </c>
      <c r="K44" s="4">
        <v>1.0365031591074272</v>
      </c>
      <c r="L44" s="4">
        <v>0.80242914935195675</v>
      </c>
      <c r="M44" s="4">
        <v>0.92025005642945212</v>
      </c>
    </row>
    <row r="45" spans="1:13" ht="15" x14ac:dyDescent="0.25">
      <c r="A45" s="4"/>
      <c r="B45" s="4"/>
      <c r="C45" s="4"/>
      <c r="D45" s="4" t="s">
        <v>480</v>
      </c>
      <c r="E45" s="4" t="s">
        <v>481</v>
      </c>
      <c r="F45" s="4">
        <v>0</v>
      </c>
      <c r="G45" s="4" t="s">
        <v>167</v>
      </c>
      <c r="H45" s="4" t="s">
        <v>17</v>
      </c>
      <c r="I45" s="4" t="s">
        <v>12</v>
      </c>
      <c r="J45" s="4" t="s">
        <v>530</v>
      </c>
      <c r="K45" s="4">
        <v>1.0125771922130611</v>
      </c>
      <c r="L45" s="4">
        <v>0.70511062485921105</v>
      </c>
      <c r="M45" s="4">
        <v>0.86125121746701239</v>
      </c>
    </row>
    <row r="46" spans="1:13" ht="15" x14ac:dyDescent="0.25">
      <c r="A46" s="4"/>
      <c r="B46" s="4"/>
      <c r="C46" s="4"/>
      <c r="D46" s="4" t="s">
        <v>482</v>
      </c>
      <c r="E46" s="4" t="s">
        <v>483</v>
      </c>
      <c r="F46" s="4">
        <v>0</v>
      </c>
      <c r="G46" s="4" t="s">
        <v>167</v>
      </c>
      <c r="H46" s="4" t="s">
        <v>17</v>
      </c>
      <c r="I46" s="4" t="s">
        <v>12</v>
      </c>
      <c r="J46" s="4" t="s">
        <v>530</v>
      </c>
      <c r="K46" s="4">
        <v>1.0077267590210921</v>
      </c>
      <c r="L46" s="4">
        <v>0.77058816923757412</v>
      </c>
      <c r="M46" s="4">
        <v>0.84507631419352236</v>
      </c>
    </row>
    <row r="47" spans="1:13" ht="15" x14ac:dyDescent="0.25">
      <c r="A47" s="4"/>
      <c r="B47" s="4"/>
      <c r="C47" s="4" t="s">
        <v>484</v>
      </c>
      <c r="D47" s="4" t="s">
        <v>292</v>
      </c>
      <c r="E47" s="4" t="s">
        <v>485</v>
      </c>
      <c r="F47" s="4">
        <v>0</v>
      </c>
      <c r="G47" s="4" t="s">
        <v>167</v>
      </c>
      <c r="H47" s="4" t="s">
        <v>17</v>
      </c>
      <c r="I47" s="4" t="s">
        <v>12</v>
      </c>
      <c r="J47" s="4" t="s">
        <v>530</v>
      </c>
      <c r="K47" s="4">
        <v>1.040878863716229</v>
      </c>
      <c r="L47" s="4">
        <v>0.7855532762115186</v>
      </c>
      <c r="M47" s="4">
        <v>0.83406401821093523</v>
      </c>
    </row>
    <row r="48" spans="1:13" ht="15" x14ac:dyDescent="0.25">
      <c r="A48" s="4"/>
      <c r="B48" s="4"/>
      <c r="C48" s="4"/>
      <c r="D48" s="4" t="s">
        <v>486</v>
      </c>
      <c r="E48" s="4" t="s">
        <v>487</v>
      </c>
      <c r="F48" s="4">
        <v>0</v>
      </c>
      <c r="G48" s="4" t="s">
        <v>167</v>
      </c>
      <c r="H48" s="4" t="s">
        <v>17</v>
      </c>
      <c r="I48" s="4" t="s">
        <v>12</v>
      </c>
      <c r="J48" s="4" t="s">
        <v>530</v>
      </c>
      <c r="K48" s="4">
        <v>0.93892302719284748</v>
      </c>
      <c r="L48" s="4">
        <v>0.76927734859426178</v>
      </c>
      <c r="M48" s="4">
        <v>0.77636871135179319</v>
      </c>
    </row>
    <row r="49" spans="1:13" ht="15" x14ac:dyDescent="0.25">
      <c r="A49" s="4"/>
      <c r="B49" s="4"/>
      <c r="C49" s="4" t="s">
        <v>544</v>
      </c>
      <c r="D49" s="4" t="s">
        <v>278</v>
      </c>
      <c r="E49" s="4" t="s">
        <v>489</v>
      </c>
      <c r="F49" s="4">
        <v>0</v>
      </c>
      <c r="G49" s="4" t="s">
        <v>167</v>
      </c>
      <c r="H49" s="4" t="s">
        <v>17</v>
      </c>
      <c r="I49" s="4" t="s">
        <v>12</v>
      </c>
      <c r="J49" s="4" t="s">
        <v>530</v>
      </c>
      <c r="K49" s="4">
        <v>0.80877274275863331</v>
      </c>
      <c r="L49" s="4">
        <v>0.57285756886784023</v>
      </c>
      <c r="M49" s="4">
        <v>0.74935212767823611</v>
      </c>
    </row>
    <row r="50" spans="1:13" ht="15" x14ac:dyDescent="0.25">
      <c r="A50" s="4"/>
      <c r="B50" s="4"/>
      <c r="C50" s="4"/>
      <c r="D50" s="4" t="s">
        <v>490</v>
      </c>
      <c r="E50" s="4" t="s">
        <v>491</v>
      </c>
      <c r="F50" s="4">
        <v>0</v>
      </c>
      <c r="G50" s="4" t="s">
        <v>167</v>
      </c>
      <c r="H50" s="4" t="s">
        <v>17</v>
      </c>
      <c r="I50" s="4" t="s">
        <v>12</v>
      </c>
      <c r="J50" s="4" t="s">
        <v>530</v>
      </c>
      <c r="K50" s="4">
        <v>1.0357979125717092</v>
      </c>
      <c r="L50" s="4">
        <v>0.71207174985584198</v>
      </c>
      <c r="M50" s="4">
        <v>0.80833270552070147</v>
      </c>
    </row>
    <row r="51" spans="1:13" ht="15" x14ac:dyDescent="0.25">
      <c r="A51" s="4"/>
      <c r="B51" s="4"/>
      <c r="C51" s="4"/>
      <c r="D51" s="4"/>
      <c r="E51" s="4"/>
      <c r="F51" s="4" t="s">
        <v>56</v>
      </c>
      <c r="G51" s="4" t="s">
        <v>167</v>
      </c>
      <c r="H51" s="4" t="s">
        <v>17</v>
      </c>
      <c r="I51" s="4" t="s">
        <v>12</v>
      </c>
      <c r="J51" s="4" t="s">
        <v>531</v>
      </c>
      <c r="K51" s="4">
        <v>0.98034210249999998</v>
      </c>
      <c r="L51" s="4">
        <v>0.87992876249999996</v>
      </c>
      <c r="M51" s="4">
        <v>0.8640860225</v>
      </c>
    </row>
    <row r="52" spans="1:13" ht="15" x14ac:dyDescent="0.25">
      <c r="A52" s="4" t="s">
        <v>258</v>
      </c>
      <c r="B52" s="4" t="s">
        <v>259</v>
      </c>
      <c r="C52" s="4"/>
      <c r="D52" s="4"/>
      <c r="E52" s="4"/>
      <c r="F52" s="4" t="s">
        <v>56</v>
      </c>
      <c r="G52" s="4" t="s">
        <v>260</v>
      </c>
      <c r="H52" s="4" t="s">
        <v>17</v>
      </c>
      <c r="I52" s="4" t="s">
        <v>12</v>
      </c>
      <c r="J52" s="4" t="s">
        <v>531</v>
      </c>
      <c r="K52" s="4">
        <v>0.89347097600000003</v>
      </c>
      <c r="L52" s="4">
        <v>0.90752875300000002</v>
      </c>
      <c r="M52" s="4">
        <v>0.918634328</v>
      </c>
    </row>
    <row r="53" spans="1:13" ht="15" x14ac:dyDescent="0.25">
      <c r="A53" s="4" t="s">
        <v>174</v>
      </c>
      <c r="B53" s="4" t="s">
        <v>175</v>
      </c>
      <c r="C53" s="4" t="s">
        <v>494</v>
      </c>
      <c r="D53" s="4" t="s">
        <v>278</v>
      </c>
      <c r="E53" s="4" t="s">
        <v>495</v>
      </c>
      <c r="F53" s="4" t="s">
        <v>176</v>
      </c>
      <c r="G53" s="4" t="s">
        <v>177</v>
      </c>
      <c r="H53" s="4" t="s">
        <v>17</v>
      </c>
      <c r="I53" s="4" t="s">
        <v>12</v>
      </c>
      <c r="J53" s="4" t="s">
        <v>530</v>
      </c>
      <c r="K53" s="4">
        <v>1.0043687041901328</v>
      </c>
      <c r="L53" s="4">
        <v>0.94690740806543849</v>
      </c>
      <c r="M53" s="4">
        <v>1.0861764219672272</v>
      </c>
    </row>
    <row r="54" spans="1:13" ht="15" x14ac:dyDescent="0.25">
      <c r="A54" s="7"/>
      <c r="B54" s="7"/>
      <c r="C54" s="7"/>
      <c r="D54" s="7"/>
      <c r="E54" s="7"/>
      <c r="F54" s="7" t="s">
        <v>176</v>
      </c>
      <c r="G54" s="7" t="s">
        <v>177</v>
      </c>
      <c r="H54" s="7" t="s">
        <v>17</v>
      </c>
      <c r="I54" s="7" t="s">
        <v>12</v>
      </c>
      <c r="J54" s="7" t="s">
        <v>531</v>
      </c>
      <c r="K54" s="7">
        <v>0.94110876450000003</v>
      </c>
      <c r="L54" s="7">
        <v>0.93280972449999999</v>
      </c>
      <c r="M54" s="7">
        <v>0.86531412249999995</v>
      </c>
    </row>
    <row r="56" spans="1:13" ht="15" x14ac:dyDescent="0.25">
      <c r="A56" s="3" t="s">
        <v>559</v>
      </c>
    </row>
  </sheetData>
  <phoneticPr fontId="1" type="noConversion"/>
  <conditionalFormatting sqref="K4:M1048576">
    <cfRule type="cellIs" dxfId="13" priority="1" operator="lessThan">
      <formula>0.67</formula>
    </cfRule>
    <cfRule type="cellIs" dxfId="12" priority="2" operator="greaterThan">
      <formula>1.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J2" sqref="J2"/>
    </sheetView>
  </sheetViews>
  <sheetFormatPr defaultRowHeight="14.25" x14ac:dyDescent="0.2"/>
  <cols>
    <col min="1" max="1" width="20.875" style="9" customWidth="1"/>
    <col min="2" max="2" width="19" style="9" customWidth="1"/>
    <col min="3" max="3" width="18.25" style="9" customWidth="1"/>
    <col min="4" max="13" width="9" style="9"/>
  </cols>
  <sheetData>
    <row r="1" spans="1:13" ht="15.75" thickBot="1" x14ac:dyDescent="0.3">
      <c r="A1" s="4" t="s">
        <v>55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ht="15" x14ac:dyDescent="0.25">
      <c r="A2" s="5" t="s">
        <v>547</v>
      </c>
      <c r="B2" s="5" t="s">
        <v>548</v>
      </c>
      <c r="C2" s="5" t="s">
        <v>271</v>
      </c>
      <c r="D2" s="5" t="s">
        <v>552</v>
      </c>
      <c r="E2" s="5" t="s">
        <v>553</v>
      </c>
      <c r="F2" s="5" t="s">
        <v>0</v>
      </c>
      <c r="G2" s="5" t="s">
        <v>1</v>
      </c>
      <c r="H2" s="5" t="s">
        <v>2</v>
      </c>
      <c r="I2" s="5" t="s">
        <v>3</v>
      </c>
      <c r="J2" s="17" t="s">
        <v>557</v>
      </c>
      <c r="K2" s="6" t="s">
        <v>4</v>
      </c>
      <c r="L2" s="6" t="s">
        <v>5</v>
      </c>
      <c r="M2" s="6" t="s">
        <v>6</v>
      </c>
    </row>
    <row r="3" spans="1:13" s="1" customFormat="1" ht="15" x14ac:dyDescent="0.25">
      <c r="A3" s="12" t="s">
        <v>524</v>
      </c>
      <c r="B3" s="12" t="s">
        <v>501</v>
      </c>
      <c r="C3" s="12" t="s">
        <v>502</v>
      </c>
      <c r="D3" s="12" t="s">
        <v>317</v>
      </c>
      <c r="E3" s="12" t="s">
        <v>503</v>
      </c>
      <c r="F3" s="12" t="s">
        <v>527</v>
      </c>
      <c r="G3" s="12" t="s">
        <v>522</v>
      </c>
      <c r="H3" s="12" t="s">
        <v>505</v>
      </c>
      <c r="I3" s="12" t="s">
        <v>12</v>
      </c>
      <c r="J3" s="12" t="s">
        <v>532</v>
      </c>
      <c r="K3" s="12">
        <v>7.8354625736853908E-2</v>
      </c>
      <c r="L3" s="12">
        <v>0.13520726728482438</v>
      </c>
      <c r="M3" s="12">
        <v>0.15056548532945185</v>
      </c>
    </row>
    <row r="4" spans="1:13" ht="15" x14ac:dyDescent="0.25">
      <c r="A4" s="12" t="s">
        <v>500</v>
      </c>
      <c r="B4" s="12" t="s">
        <v>501</v>
      </c>
      <c r="C4" s="12" t="s">
        <v>502</v>
      </c>
      <c r="D4" s="12" t="s">
        <v>506</v>
      </c>
      <c r="E4" s="12" t="s">
        <v>507</v>
      </c>
      <c r="F4" s="12" t="s">
        <v>527</v>
      </c>
      <c r="G4" s="12" t="s">
        <v>504</v>
      </c>
      <c r="H4" s="12" t="s">
        <v>505</v>
      </c>
      <c r="I4" s="4" t="s">
        <v>12</v>
      </c>
      <c r="J4" s="4" t="s">
        <v>532</v>
      </c>
      <c r="K4" s="4">
        <v>4.0240998098121628</v>
      </c>
      <c r="L4" s="4">
        <v>4.3149125860237758</v>
      </c>
      <c r="M4" s="4">
        <v>3.7171361977569286</v>
      </c>
    </row>
    <row r="5" spans="1:13" ht="15" x14ac:dyDescent="0.25">
      <c r="A5" s="12" t="s">
        <v>500</v>
      </c>
      <c r="B5" s="12" t="s">
        <v>501</v>
      </c>
      <c r="C5" s="12" t="s">
        <v>508</v>
      </c>
      <c r="D5" s="12" t="s">
        <v>286</v>
      </c>
      <c r="E5" s="12" t="s">
        <v>509</v>
      </c>
      <c r="F5" s="12" t="s">
        <v>527</v>
      </c>
      <c r="G5" s="12" t="s">
        <v>504</v>
      </c>
      <c r="H5" s="12" t="s">
        <v>505</v>
      </c>
      <c r="I5" s="4" t="s">
        <v>12</v>
      </c>
      <c r="J5" s="4" t="s">
        <v>532</v>
      </c>
      <c r="K5" s="4">
        <v>2.6460529732060696</v>
      </c>
      <c r="L5" s="4">
        <v>1.7313004313577876</v>
      </c>
      <c r="M5" s="4">
        <v>1.7582390466258995</v>
      </c>
    </row>
    <row r="6" spans="1:13" ht="15" x14ac:dyDescent="0.25">
      <c r="A6" s="12" t="s">
        <v>500</v>
      </c>
      <c r="B6" s="12" t="s">
        <v>501</v>
      </c>
      <c r="C6" s="12" t="s">
        <v>510</v>
      </c>
      <c r="D6" s="12" t="s">
        <v>286</v>
      </c>
      <c r="E6" s="12" t="s">
        <v>509</v>
      </c>
      <c r="F6" s="12" t="s">
        <v>527</v>
      </c>
      <c r="G6" s="12" t="s">
        <v>504</v>
      </c>
      <c r="H6" s="12" t="s">
        <v>505</v>
      </c>
      <c r="I6" s="4" t="s">
        <v>12</v>
      </c>
      <c r="J6" s="4" t="s">
        <v>532</v>
      </c>
      <c r="K6" s="4">
        <v>1.0597417628310344</v>
      </c>
      <c r="L6" s="4">
        <v>1.3474880778410585</v>
      </c>
      <c r="M6" s="4">
        <v>1.186838545605071</v>
      </c>
    </row>
    <row r="7" spans="1:13" ht="15" x14ac:dyDescent="0.25">
      <c r="A7" s="12"/>
      <c r="B7" s="12"/>
      <c r="C7" s="12"/>
      <c r="D7" s="12"/>
      <c r="E7" s="12"/>
      <c r="F7" s="12"/>
      <c r="G7" s="12"/>
      <c r="H7" s="12"/>
      <c r="I7" s="4"/>
      <c r="J7" s="4" t="s">
        <v>533</v>
      </c>
      <c r="K7" s="4">
        <v>0.73586817699999996</v>
      </c>
      <c r="L7" s="4">
        <v>0.75496397199999998</v>
      </c>
      <c r="M7" s="4">
        <v>0.73441142699999995</v>
      </c>
    </row>
    <row r="8" spans="1:13" ht="15" x14ac:dyDescent="0.25">
      <c r="A8" s="12" t="s">
        <v>525</v>
      </c>
      <c r="B8" s="4" t="s">
        <v>512</v>
      </c>
      <c r="C8" s="4" t="s">
        <v>513</v>
      </c>
      <c r="D8" s="4" t="s">
        <v>275</v>
      </c>
      <c r="E8" s="4" t="s">
        <v>514</v>
      </c>
      <c r="F8" s="4" t="s">
        <v>526</v>
      </c>
      <c r="G8" s="4" t="s">
        <v>523</v>
      </c>
      <c r="H8" s="4" t="s">
        <v>505</v>
      </c>
      <c r="I8" s="4" t="s">
        <v>12</v>
      </c>
      <c r="J8" s="4" t="s">
        <v>532</v>
      </c>
      <c r="K8" s="4">
        <v>1.0007912935971961</v>
      </c>
      <c r="L8" s="4">
        <v>1.2334555113085972</v>
      </c>
      <c r="M8" s="4">
        <v>1.4215342022425945</v>
      </c>
    </row>
    <row r="9" spans="1:13" ht="15" x14ac:dyDescent="0.25">
      <c r="A9" s="12" t="s">
        <v>511</v>
      </c>
      <c r="B9" s="4" t="s">
        <v>512</v>
      </c>
      <c r="C9" s="4" t="s">
        <v>516</v>
      </c>
      <c r="D9" s="4" t="s">
        <v>517</v>
      </c>
      <c r="E9" s="4" t="s">
        <v>518</v>
      </c>
      <c r="F9" s="4" t="s">
        <v>526</v>
      </c>
      <c r="G9" s="4" t="s">
        <v>515</v>
      </c>
      <c r="H9" s="4" t="s">
        <v>505</v>
      </c>
      <c r="I9" s="4" t="s">
        <v>12</v>
      </c>
      <c r="J9" s="4" t="s">
        <v>532</v>
      </c>
      <c r="K9" s="4">
        <v>4.5736840241661803</v>
      </c>
      <c r="L9" s="4">
        <v>4.1656148101027002</v>
      </c>
      <c r="M9" s="4">
        <v>4.8200750246760418</v>
      </c>
    </row>
    <row r="10" spans="1:13" ht="15" x14ac:dyDescent="0.25">
      <c r="A10" s="12" t="s">
        <v>511</v>
      </c>
      <c r="B10" s="4" t="s">
        <v>512</v>
      </c>
      <c r="C10" s="4" t="s">
        <v>519</v>
      </c>
      <c r="D10" s="4" t="s">
        <v>292</v>
      </c>
      <c r="E10" s="4" t="s">
        <v>518</v>
      </c>
      <c r="F10" s="4" t="s">
        <v>526</v>
      </c>
      <c r="G10" s="4" t="s">
        <v>515</v>
      </c>
      <c r="H10" s="4" t="s">
        <v>505</v>
      </c>
      <c r="I10" s="4" t="s">
        <v>12</v>
      </c>
      <c r="J10" s="4" t="s">
        <v>532</v>
      </c>
      <c r="K10" s="4">
        <v>2.5609605385874468</v>
      </c>
      <c r="L10" s="4">
        <v>2.6169120466513913</v>
      </c>
      <c r="M10" s="4">
        <v>3.0872490018426597</v>
      </c>
    </row>
    <row r="11" spans="1:13" ht="15" x14ac:dyDescent="0.25">
      <c r="A11" s="13" t="s">
        <v>511</v>
      </c>
      <c r="B11" s="7" t="s">
        <v>512</v>
      </c>
      <c r="C11" s="7" t="s">
        <v>520</v>
      </c>
      <c r="D11" s="7" t="s">
        <v>286</v>
      </c>
      <c r="E11" s="7" t="s">
        <v>521</v>
      </c>
      <c r="F11" s="7" t="s">
        <v>526</v>
      </c>
      <c r="G11" s="7" t="s">
        <v>515</v>
      </c>
      <c r="H11" s="7" t="s">
        <v>505</v>
      </c>
      <c r="I11" s="7" t="s">
        <v>12</v>
      </c>
      <c r="J11" s="7" t="s">
        <v>532</v>
      </c>
      <c r="K11" s="7">
        <v>1.6062108750844371</v>
      </c>
      <c r="L11" s="7">
        <v>2.037427813917696</v>
      </c>
      <c r="M11" s="7">
        <v>2.0748351169123187</v>
      </c>
    </row>
    <row r="14" spans="1:13" ht="15" x14ac:dyDescent="0.25">
      <c r="A14" s="3" t="s">
        <v>558</v>
      </c>
      <c r="C14" s="14"/>
    </row>
  </sheetData>
  <phoneticPr fontId="1" type="noConversion"/>
  <conditionalFormatting sqref="K3:M6">
    <cfRule type="cellIs" dxfId="11" priority="10" operator="lessThan">
      <formula>0.67</formula>
    </cfRule>
    <cfRule type="cellIs" dxfId="10" priority="11" operator="greaterThan">
      <formula>1.5</formula>
    </cfRule>
  </conditionalFormatting>
  <conditionalFormatting sqref="K8:M11">
    <cfRule type="cellIs" dxfId="9" priority="8" operator="lessThan">
      <formula>0.67</formula>
    </cfRule>
    <cfRule type="cellIs" dxfId="8" priority="9" operator="greaterThan">
      <formula>1.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A10" sqref="A10"/>
    </sheetView>
  </sheetViews>
  <sheetFormatPr defaultRowHeight="14.25" x14ac:dyDescent="0.2"/>
  <cols>
    <col min="1" max="1" width="19.875" style="15" customWidth="1"/>
    <col min="2" max="2" width="16.875" style="9" customWidth="1"/>
    <col min="3" max="13" width="9" style="9"/>
  </cols>
  <sheetData>
    <row r="1" spans="1:13" ht="15.75" thickBot="1" x14ac:dyDescent="0.3">
      <c r="A1" s="12" t="s">
        <v>55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ht="15" x14ac:dyDescent="0.25">
      <c r="A2" s="5" t="s">
        <v>547</v>
      </c>
      <c r="B2" s="5" t="s">
        <v>548</v>
      </c>
      <c r="C2" s="6" t="s">
        <v>271</v>
      </c>
      <c r="D2" s="5" t="s">
        <v>552</v>
      </c>
      <c r="E2" s="5" t="s">
        <v>553</v>
      </c>
      <c r="F2" s="6" t="s">
        <v>0</v>
      </c>
      <c r="G2" s="6" t="s">
        <v>1</v>
      </c>
      <c r="H2" s="6" t="s">
        <v>2</v>
      </c>
      <c r="I2" s="6" t="s">
        <v>3</v>
      </c>
      <c r="J2" s="17" t="s">
        <v>557</v>
      </c>
      <c r="K2" s="6" t="s">
        <v>4</v>
      </c>
      <c r="L2" s="6" t="s">
        <v>5</v>
      </c>
      <c r="M2" s="6" t="s">
        <v>6</v>
      </c>
    </row>
    <row r="3" spans="1:13" ht="15" x14ac:dyDescent="0.25">
      <c r="A3" s="12" t="s">
        <v>535</v>
      </c>
      <c r="B3" s="12" t="s">
        <v>23</v>
      </c>
      <c r="C3" s="12"/>
      <c r="D3" s="12"/>
      <c r="E3" s="12"/>
      <c r="F3" s="12" t="s">
        <v>24</v>
      </c>
      <c r="G3" s="12" t="s">
        <v>25</v>
      </c>
      <c r="H3" s="12" t="s">
        <v>17</v>
      </c>
      <c r="I3" s="12" t="s">
        <v>12</v>
      </c>
      <c r="J3" s="12" t="s">
        <v>273</v>
      </c>
      <c r="K3" s="12">
        <v>0.87854753699999999</v>
      </c>
      <c r="L3" s="12">
        <v>0.96202467700000005</v>
      </c>
      <c r="M3" s="12">
        <v>0.88860225400000004</v>
      </c>
    </row>
    <row r="4" spans="1:13" ht="15" x14ac:dyDescent="0.25">
      <c r="A4" s="12" t="s">
        <v>534</v>
      </c>
      <c r="B4" s="12" t="s">
        <v>172</v>
      </c>
      <c r="C4" s="12"/>
      <c r="D4" s="12"/>
      <c r="E4" s="12"/>
      <c r="F4" s="12" t="s">
        <v>56</v>
      </c>
      <c r="G4" s="12" t="s">
        <v>173</v>
      </c>
      <c r="H4" s="12" t="s">
        <v>17</v>
      </c>
      <c r="I4" s="12" t="s">
        <v>12</v>
      </c>
      <c r="J4" s="12" t="s">
        <v>273</v>
      </c>
      <c r="K4" s="12">
        <v>0.78535734199999996</v>
      </c>
      <c r="L4" s="12">
        <v>0.848830639</v>
      </c>
      <c r="M4" s="12">
        <v>0.82262278899999997</v>
      </c>
    </row>
    <row r="5" spans="1:13" ht="15" x14ac:dyDescent="0.25">
      <c r="A5" s="12" t="s">
        <v>536</v>
      </c>
      <c r="B5" s="12" t="s">
        <v>537</v>
      </c>
      <c r="C5" s="12"/>
      <c r="D5" s="12"/>
      <c r="E5" s="12"/>
      <c r="F5" s="12" t="s">
        <v>201</v>
      </c>
      <c r="G5" s="12" t="s">
        <v>202</v>
      </c>
      <c r="H5" s="12" t="s">
        <v>17</v>
      </c>
      <c r="I5" s="12" t="s">
        <v>12</v>
      </c>
      <c r="J5" s="12" t="s">
        <v>273</v>
      </c>
      <c r="K5" s="12">
        <v>0.94912389149999998</v>
      </c>
      <c r="L5" s="12">
        <v>1.2260214469999999</v>
      </c>
      <c r="M5" s="12">
        <v>1.0737564495</v>
      </c>
    </row>
    <row r="6" spans="1:13" ht="15" x14ac:dyDescent="0.25">
      <c r="A6" s="12" t="s">
        <v>215</v>
      </c>
      <c r="B6" s="12" t="s">
        <v>538</v>
      </c>
      <c r="C6" s="12"/>
      <c r="D6" s="12"/>
      <c r="E6" s="12"/>
      <c r="F6" s="12" t="s">
        <v>217</v>
      </c>
      <c r="G6" s="12" t="s">
        <v>218</v>
      </c>
      <c r="H6" s="12" t="s">
        <v>17</v>
      </c>
      <c r="I6" s="12" t="s">
        <v>12</v>
      </c>
      <c r="J6" s="12" t="s">
        <v>273</v>
      </c>
      <c r="K6" s="12">
        <v>0.77617664600000003</v>
      </c>
      <c r="L6" s="12">
        <v>0.84959826199999999</v>
      </c>
      <c r="M6" s="12">
        <v>0.82547148000000004</v>
      </c>
    </row>
    <row r="7" spans="1:13" ht="15" x14ac:dyDescent="0.25">
      <c r="A7" s="12" t="s">
        <v>242</v>
      </c>
      <c r="B7" s="12" t="s">
        <v>243</v>
      </c>
      <c r="C7" s="12"/>
      <c r="D7" s="12"/>
      <c r="E7" s="12"/>
      <c r="F7" s="12" t="s">
        <v>244</v>
      </c>
      <c r="G7" s="12" t="s">
        <v>245</v>
      </c>
      <c r="H7" s="12" t="s">
        <v>17</v>
      </c>
      <c r="I7" s="12" t="s">
        <v>12</v>
      </c>
      <c r="J7" s="12" t="s">
        <v>273</v>
      </c>
      <c r="K7" s="12">
        <v>0.424424146</v>
      </c>
      <c r="L7" s="12">
        <v>0.43393226699999998</v>
      </c>
      <c r="M7" s="12">
        <v>0.40211350099999998</v>
      </c>
    </row>
    <row r="8" spans="1:13" ht="15" x14ac:dyDescent="0.25">
      <c r="A8" s="13" t="s">
        <v>428</v>
      </c>
      <c r="B8" s="13" t="s">
        <v>243</v>
      </c>
      <c r="C8" s="13" t="s">
        <v>429</v>
      </c>
      <c r="D8" s="13" t="s">
        <v>430</v>
      </c>
      <c r="E8" s="13" t="s">
        <v>431</v>
      </c>
      <c r="F8" s="13" t="s">
        <v>244</v>
      </c>
      <c r="G8" s="13" t="s">
        <v>432</v>
      </c>
      <c r="H8" s="13" t="s">
        <v>17</v>
      </c>
      <c r="I8" s="13" t="s">
        <v>12</v>
      </c>
      <c r="J8" s="13" t="s">
        <v>540</v>
      </c>
      <c r="K8" s="13">
        <v>0.28682924983118241</v>
      </c>
      <c r="L8" s="13">
        <v>0.28740963507723538</v>
      </c>
      <c r="M8" s="13">
        <v>0.30782641438317399</v>
      </c>
    </row>
    <row r="10" spans="1:13" ht="15" x14ac:dyDescent="0.25">
      <c r="A10" s="3" t="s">
        <v>561</v>
      </c>
    </row>
  </sheetData>
  <phoneticPr fontId="1" type="noConversion"/>
  <conditionalFormatting sqref="K3:M7">
    <cfRule type="cellIs" dxfId="7" priority="3" operator="lessThan">
      <formula>0.67</formula>
    </cfRule>
    <cfRule type="cellIs" dxfId="6" priority="4" operator="greaterThan">
      <formula>1.5</formula>
    </cfRule>
  </conditionalFormatting>
  <conditionalFormatting sqref="K8:M8">
    <cfRule type="cellIs" dxfId="5" priority="1" operator="lessThan">
      <formula>0.67</formula>
    </cfRule>
    <cfRule type="cellIs" dxfId="4" priority="2" operator="greaterThan">
      <formula>1.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A14" sqref="A14"/>
    </sheetView>
  </sheetViews>
  <sheetFormatPr defaultRowHeight="14.25" x14ac:dyDescent="0.2"/>
  <cols>
    <col min="1" max="1" width="17" style="15" customWidth="1"/>
    <col min="2" max="2" width="16.625" style="9" customWidth="1"/>
    <col min="3" max="3" width="9" style="9"/>
    <col min="4" max="4" width="11.625" style="9" customWidth="1"/>
    <col min="5" max="5" width="11.125" style="9" customWidth="1"/>
    <col min="6" max="13" width="9" style="9"/>
  </cols>
  <sheetData>
    <row r="1" spans="1:13" ht="15.75" thickBot="1" x14ac:dyDescent="0.3">
      <c r="A1" s="4" t="s">
        <v>54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 ht="15" x14ac:dyDescent="0.25">
      <c r="A2" s="17" t="s">
        <v>547</v>
      </c>
      <c r="B2" s="17" t="s">
        <v>548</v>
      </c>
      <c r="C2" s="17" t="s">
        <v>271</v>
      </c>
      <c r="D2" s="17" t="s">
        <v>555</v>
      </c>
      <c r="E2" s="17" t="s">
        <v>556</v>
      </c>
      <c r="F2" s="18" t="s">
        <v>0</v>
      </c>
      <c r="G2" s="18" t="s">
        <v>1</v>
      </c>
      <c r="H2" s="18" t="s">
        <v>2</v>
      </c>
      <c r="I2" s="18" t="s">
        <v>3</v>
      </c>
      <c r="J2" s="17" t="s">
        <v>557</v>
      </c>
      <c r="K2" s="18" t="s">
        <v>4</v>
      </c>
      <c r="L2" s="18" t="s">
        <v>5</v>
      </c>
      <c r="M2" s="18" t="s">
        <v>6</v>
      </c>
    </row>
    <row r="3" spans="1:13" ht="15" x14ac:dyDescent="0.25">
      <c r="A3" s="12" t="s">
        <v>539</v>
      </c>
      <c r="B3" s="12" t="s">
        <v>43</v>
      </c>
      <c r="C3" s="4"/>
      <c r="D3" s="4"/>
      <c r="E3" s="4"/>
      <c r="F3" s="4" t="s">
        <v>44</v>
      </c>
      <c r="G3" s="4" t="s">
        <v>45</v>
      </c>
      <c r="H3" s="4" t="s">
        <v>17</v>
      </c>
      <c r="I3" s="4" t="s">
        <v>12</v>
      </c>
      <c r="J3" s="4" t="s">
        <v>273</v>
      </c>
      <c r="K3" s="4">
        <v>0.77583266549999996</v>
      </c>
      <c r="L3" s="4">
        <v>0.55783302099999998</v>
      </c>
      <c r="M3" s="4">
        <v>0.49895705000000001</v>
      </c>
    </row>
    <row r="4" spans="1:13" ht="15" x14ac:dyDescent="0.25">
      <c r="A4" s="12" t="s">
        <v>81</v>
      </c>
      <c r="B4" s="12" t="s">
        <v>82</v>
      </c>
      <c r="C4" s="4"/>
      <c r="D4" s="4"/>
      <c r="E4" s="4"/>
      <c r="F4" s="4" t="s">
        <v>83</v>
      </c>
      <c r="G4" s="4" t="s">
        <v>84</v>
      </c>
      <c r="H4" s="4" t="s">
        <v>17</v>
      </c>
      <c r="I4" s="4" t="s">
        <v>12</v>
      </c>
      <c r="J4" s="4" t="s">
        <v>273</v>
      </c>
      <c r="K4" s="4">
        <v>0.84242534199999997</v>
      </c>
      <c r="L4" s="4">
        <v>0.59677596899999996</v>
      </c>
      <c r="M4" s="4">
        <v>0.54434920649999996</v>
      </c>
    </row>
    <row r="5" spans="1:13" ht="15" x14ac:dyDescent="0.25">
      <c r="A5" s="12" t="s">
        <v>101</v>
      </c>
      <c r="B5" s="12" t="s">
        <v>102</v>
      </c>
      <c r="C5" s="4"/>
      <c r="D5" s="4"/>
      <c r="E5" s="4"/>
      <c r="F5" s="4" t="s">
        <v>103</v>
      </c>
      <c r="G5" s="4" t="s">
        <v>104</v>
      </c>
      <c r="H5" s="4" t="s">
        <v>17</v>
      </c>
      <c r="I5" s="4" t="s">
        <v>12</v>
      </c>
      <c r="J5" s="4" t="s">
        <v>273</v>
      </c>
      <c r="K5" s="4">
        <v>0.89500600600000002</v>
      </c>
      <c r="L5" s="4">
        <v>0.72428965300000003</v>
      </c>
      <c r="M5" s="4">
        <v>0.69656484100000005</v>
      </c>
    </row>
    <row r="6" spans="1:13" ht="15" x14ac:dyDescent="0.25">
      <c r="A6" s="12" t="s">
        <v>101</v>
      </c>
      <c r="B6" s="4" t="s">
        <v>102</v>
      </c>
      <c r="C6" s="4" t="s">
        <v>401</v>
      </c>
      <c r="D6" s="4" t="s">
        <v>278</v>
      </c>
      <c r="E6" s="4" t="s">
        <v>402</v>
      </c>
      <c r="F6" s="4" t="s">
        <v>103</v>
      </c>
      <c r="G6" s="4" t="s">
        <v>104</v>
      </c>
      <c r="H6" s="4" t="s">
        <v>17</v>
      </c>
      <c r="I6" s="4" t="s">
        <v>12</v>
      </c>
      <c r="J6" s="4" t="s">
        <v>532</v>
      </c>
      <c r="K6" s="4">
        <v>1.0672289372119528</v>
      </c>
      <c r="L6" s="4">
        <v>1.3352658825754207</v>
      </c>
      <c r="M6" s="4">
        <v>1.6765178431520515</v>
      </c>
    </row>
    <row r="7" spans="1:13" ht="15" x14ac:dyDescent="0.25">
      <c r="A7" s="12" t="s">
        <v>101</v>
      </c>
      <c r="B7" s="4" t="s">
        <v>102</v>
      </c>
      <c r="C7" s="4" t="s">
        <v>403</v>
      </c>
      <c r="D7" s="4" t="s">
        <v>404</v>
      </c>
      <c r="E7" s="4" t="s">
        <v>334</v>
      </c>
      <c r="F7" s="4" t="s">
        <v>103</v>
      </c>
      <c r="G7" s="4" t="s">
        <v>104</v>
      </c>
      <c r="H7" s="4" t="s">
        <v>17</v>
      </c>
      <c r="I7" s="4" t="s">
        <v>12</v>
      </c>
      <c r="J7" s="4" t="s">
        <v>532</v>
      </c>
      <c r="K7" s="4">
        <v>2.04202638467885</v>
      </c>
      <c r="L7" s="4">
        <v>3.1318917915121189</v>
      </c>
      <c r="M7" s="4">
        <v>3.7420546298388531</v>
      </c>
    </row>
    <row r="8" spans="1:13" ht="15" x14ac:dyDescent="0.25">
      <c r="A8" s="12" t="s">
        <v>101</v>
      </c>
      <c r="B8" s="4" t="s">
        <v>102</v>
      </c>
      <c r="C8" s="4" t="s">
        <v>405</v>
      </c>
      <c r="D8" s="4" t="s">
        <v>286</v>
      </c>
      <c r="E8" s="4" t="s">
        <v>406</v>
      </c>
      <c r="F8" s="4" t="s">
        <v>103</v>
      </c>
      <c r="G8" s="4" t="s">
        <v>104</v>
      </c>
      <c r="H8" s="4" t="s">
        <v>17</v>
      </c>
      <c r="I8" s="4" t="s">
        <v>12</v>
      </c>
      <c r="J8" s="4" t="s">
        <v>532</v>
      </c>
      <c r="K8" s="4">
        <v>3.0873875316516588</v>
      </c>
      <c r="L8" s="4">
        <v>4.0544583711182023</v>
      </c>
      <c r="M8" s="4">
        <v>5.9509081357018312</v>
      </c>
    </row>
    <row r="9" spans="1:13" ht="15" x14ac:dyDescent="0.25">
      <c r="A9" s="12" t="s">
        <v>101</v>
      </c>
      <c r="B9" s="4" t="s">
        <v>102</v>
      </c>
      <c r="C9" s="4" t="s">
        <v>407</v>
      </c>
      <c r="D9" s="4" t="s">
        <v>286</v>
      </c>
      <c r="E9" s="4" t="s">
        <v>332</v>
      </c>
      <c r="F9" s="4" t="s">
        <v>103</v>
      </c>
      <c r="G9" s="4" t="s">
        <v>104</v>
      </c>
      <c r="H9" s="4" t="s">
        <v>17</v>
      </c>
      <c r="I9" s="4" t="s">
        <v>12</v>
      </c>
      <c r="J9" s="4" t="s">
        <v>532</v>
      </c>
      <c r="K9" s="4">
        <v>2.3779615392318716</v>
      </c>
      <c r="L9" s="4">
        <v>2.7882331154032935</v>
      </c>
      <c r="M9" s="4">
        <v>2.9966913071068193</v>
      </c>
    </row>
    <row r="10" spans="1:13" ht="15" x14ac:dyDescent="0.25">
      <c r="A10" s="12" t="s">
        <v>105</v>
      </c>
      <c r="B10" s="12" t="s">
        <v>106</v>
      </c>
      <c r="C10" s="4"/>
      <c r="D10" s="4"/>
      <c r="E10" s="4"/>
      <c r="F10" s="4" t="s">
        <v>107</v>
      </c>
      <c r="G10" s="4" t="s">
        <v>108</v>
      </c>
      <c r="H10" s="4" t="s">
        <v>17</v>
      </c>
      <c r="I10" s="4" t="s">
        <v>12</v>
      </c>
      <c r="J10" s="4" t="s">
        <v>273</v>
      </c>
      <c r="K10" s="4">
        <v>0.83243252550000002</v>
      </c>
      <c r="L10" s="4">
        <v>0.80328752299999995</v>
      </c>
      <c r="M10" s="4">
        <v>0.70243281749999997</v>
      </c>
    </row>
    <row r="11" spans="1:13" ht="15" x14ac:dyDescent="0.25">
      <c r="A11" s="12" t="s">
        <v>123</v>
      </c>
      <c r="B11" s="12" t="s">
        <v>124</v>
      </c>
      <c r="C11" s="4"/>
      <c r="D11" s="4"/>
      <c r="E11" s="4"/>
      <c r="F11" s="4" t="s">
        <v>125</v>
      </c>
      <c r="G11" s="4" t="s">
        <v>126</v>
      </c>
      <c r="H11" s="4" t="s">
        <v>17</v>
      </c>
      <c r="I11" s="4" t="s">
        <v>12</v>
      </c>
      <c r="J11" s="4" t="s">
        <v>273</v>
      </c>
      <c r="K11" s="4">
        <v>0.45880420199999999</v>
      </c>
      <c r="L11" s="4">
        <v>0.51745378900000005</v>
      </c>
      <c r="M11" s="4">
        <v>0.35825513799999997</v>
      </c>
    </row>
    <row r="12" spans="1:13" ht="15.75" thickBot="1" x14ac:dyDescent="0.3">
      <c r="A12" s="19" t="s">
        <v>142</v>
      </c>
      <c r="B12" s="19" t="s">
        <v>143</v>
      </c>
      <c r="C12" s="20"/>
      <c r="D12" s="20"/>
      <c r="E12" s="20"/>
      <c r="F12" s="20" t="s">
        <v>144</v>
      </c>
      <c r="G12" s="20" t="s">
        <v>145</v>
      </c>
      <c r="H12" s="20" t="s">
        <v>268</v>
      </c>
      <c r="I12" s="20" t="s">
        <v>12</v>
      </c>
      <c r="J12" s="20" t="s">
        <v>273</v>
      </c>
      <c r="K12" s="20">
        <v>0.33572413600000001</v>
      </c>
      <c r="L12" s="20">
        <v>0.236605654</v>
      </c>
      <c r="M12" s="20">
        <v>0.25846676000000002</v>
      </c>
    </row>
    <row r="14" spans="1:13" ht="15" x14ac:dyDescent="0.25">
      <c r="A14" s="3" t="s">
        <v>558</v>
      </c>
    </row>
  </sheetData>
  <phoneticPr fontId="1" type="noConversion"/>
  <conditionalFormatting sqref="K3:M5 K10:M12">
    <cfRule type="cellIs" dxfId="3" priority="3" operator="lessThan">
      <formula>0.67</formula>
    </cfRule>
    <cfRule type="cellIs" dxfId="2" priority="4" operator="greaterThan">
      <formula>1.5</formula>
    </cfRule>
  </conditionalFormatting>
  <conditionalFormatting sqref="K6:M9">
    <cfRule type="cellIs" dxfId="1" priority="1" operator="lessThan">
      <formula>0.67</formula>
    </cfRule>
    <cfRule type="cellIs" dxfId="0" priority="2" operator="greaterThan"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ignalling.light(Total)</vt:lpstr>
      <vt:lpstr>change(Quan)</vt:lpstr>
      <vt:lpstr>change(phos)</vt:lpstr>
      <vt:lpstr>NPH3</vt:lpstr>
      <vt:lpstr>PHOT</vt:lpstr>
      <vt:lpstr>CRY</vt:lpstr>
      <vt:lpstr>PH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13T07:39:30Z</dcterms:modified>
</cp:coreProperties>
</file>